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4"/>
  <workbookPr defaultThemeVersion="166925"/>
  <mc:AlternateContent xmlns:mc="http://schemas.openxmlformats.org/markup-compatibility/2006">
    <mc:Choice Requires="x15">
      <x15ac:absPath xmlns:x15ac="http://schemas.microsoft.com/office/spreadsheetml/2010/11/ac" url="\\DC\Group\group\Univie_ab 2012\Paper\2019_FCS_U937\"/>
    </mc:Choice>
  </mc:AlternateContent>
  <xr:revisionPtr revIDLastSave="0" documentId="13_ncr:1_{8D3AEF45-3535-4220-B259-CFA700F0C278}" xr6:coauthVersionLast="36" xr6:coauthVersionMax="36" xr10:uidLastSave="{00000000-0000-0000-0000-000000000000}"/>
  <bookViews>
    <workbookView xWindow="0" yWindow="0" windowWidth="28800" windowHeight="12225" xr2:uid="{B7F758BC-582C-4EE6-B629-E94E9425D345}"/>
  </bookViews>
  <sheets>
    <sheet name="FCS Background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63" i="1" l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3" i="1"/>
</calcChain>
</file>

<file path=xl/sharedStrings.xml><?xml version="1.0" encoding="utf-8"?>
<sst xmlns="http://schemas.openxmlformats.org/spreadsheetml/2006/main" count="306" uniqueCount="85">
  <si>
    <t>11,12-DiHETrE</t>
  </si>
  <si>
    <t>+</t>
  </si>
  <si>
    <t>11-HDoHE</t>
  </si>
  <si>
    <t>11-HEPE</t>
  </si>
  <si>
    <t>11S-HETE</t>
  </si>
  <si>
    <t>12.13-DiHOME</t>
  </si>
  <si>
    <t>12-epi-LTB4</t>
  </si>
  <si>
    <t>12-HEPE</t>
  </si>
  <si>
    <t>12S-HETE/8S HETE</t>
  </si>
  <si>
    <t>13,16,17-HDoHE</t>
  </si>
  <si>
    <t>13-HpODE</t>
  </si>
  <si>
    <t>14,15-DiHETrE</t>
  </si>
  <si>
    <t>14-HDoHE and 10-HDoHE</t>
  </si>
  <si>
    <t>15deoxy-PGJ2</t>
  </si>
  <si>
    <t>15S-HETE</t>
  </si>
  <si>
    <t>16-/17-HETE</t>
  </si>
  <si>
    <t>18-HEPE</t>
  </si>
  <si>
    <t>18-HETE</t>
  </si>
  <si>
    <t>19-HETE</t>
  </si>
  <si>
    <t>20-HETE</t>
  </si>
  <si>
    <t>4-HDoHE</t>
  </si>
  <si>
    <t>5,6-DiHETrE</t>
  </si>
  <si>
    <t>5-HEPE</t>
  </si>
  <si>
    <t>5-Oxo-ETE</t>
  </si>
  <si>
    <t>5S-HETE</t>
  </si>
  <si>
    <t>6trans-LTB4</t>
  </si>
  <si>
    <t>7-HDoHE</t>
  </si>
  <si>
    <t>8,9-DiHETrE</t>
  </si>
  <si>
    <t>8-HDoHE</t>
  </si>
  <si>
    <t>9(R) _13(R)-HODE_EPOME mix</t>
  </si>
  <si>
    <t>9.10-DiHOME</t>
  </si>
  <si>
    <t>9-HETE</t>
  </si>
  <si>
    <t>a - linolenic acid_12.26</t>
  </si>
  <si>
    <t>AA</t>
  </si>
  <si>
    <t>AA_12.86</t>
  </si>
  <si>
    <t>Adrenic Acid_13.26</t>
  </si>
  <si>
    <t>a-Linolenic Acid</t>
  </si>
  <si>
    <t>DGLA_13.03</t>
  </si>
  <si>
    <t>DGLA_13.12</t>
  </si>
  <si>
    <t>DGLA_13.2</t>
  </si>
  <si>
    <t>DGLA_13.33</t>
  </si>
  <si>
    <t>DGLA_13.47</t>
  </si>
  <si>
    <t>DHA</t>
  </si>
  <si>
    <t>DPA</t>
  </si>
  <si>
    <t>DPA_12.55</t>
  </si>
  <si>
    <t>DPA_12.97</t>
  </si>
  <si>
    <t>EPA</t>
  </si>
  <si>
    <t>EPA_12.20</t>
  </si>
  <si>
    <t>g-Linolenic Acid</t>
  </si>
  <si>
    <t>Linoleic acid_12.82</t>
  </si>
  <si>
    <t>Linoleic acid_12.93</t>
  </si>
  <si>
    <t>Linoleic Acid_13.02</t>
  </si>
  <si>
    <t>LTD4</t>
  </si>
  <si>
    <t>Oleic Acid</t>
  </si>
  <si>
    <t>Palmitic Acid</t>
  </si>
  <si>
    <t>PGA2</t>
  </si>
  <si>
    <t>PGB2</t>
  </si>
  <si>
    <t>PGJ2</t>
  </si>
  <si>
    <t>Protectin D1??_SPM?</t>
  </si>
  <si>
    <t>Stearidonic Acid_11.63</t>
  </si>
  <si>
    <t>Stearidonic Acid_12.00</t>
  </si>
  <si>
    <t>tetranor-12-HETE</t>
  </si>
  <si>
    <t>A vs B</t>
  </si>
  <si>
    <t>A vs C</t>
  </si>
  <si>
    <t>A vs D</t>
  </si>
  <si>
    <t>B vs C</t>
  </si>
  <si>
    <t>B vs D</t>
  </si>
  <si>
    <t>C vs D</t>
  </si>
  <si>
    <t>Oxylipin</t>
  </si>
  <si>
    <t>Significant</t>
  </si>
  <si>
    <t>T-test q-value</t>
  </si>
  <si>
    <t>T-test Difference</t>
  </si>
  <si>
    <t>Fold Change</t>
  </si>
  <si>
    <t>FCS_A_1</t>
  </si>
  <si>
    <t>FCS_A_2</t>
  </si>
  <si>
    <t>FCS_A_3</t>
  </si>
  <si>
    <t>FCS_B_1</t>
  </si>
  <si>
    <t>FCS_B_2</t>
  </si>
  <si>
    <t>FCS_B_3</t>
  </si>
  <si>
    <t>FCS_C_1</t>
  </si>
  <si>
    <t>FCS_C_2</t>
  </si>
  <si>
    <t>FCS_C_3</t>
  </si>
  <si>
    <t>FCS_D_1</t>
  </si>
  <si>
    <t>FCS_D_2</t>
  </si>
  <si>
    <t>FCS_D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2" fontId="0" fillId="0" borderId="8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2D4C5-7D07-4869-9B50-95D0D4950C3C}">
  <dimension ref="A1:AK63"/>
  <sheetViews>
    <sheetView tabSelected="1" zoomScale="85" zoomScaleNormal="85" workbookViewId="0">
      <selection activeCell="C43" sqref="C43"/>
    </sheetView>
  </sheetViews>
  <sheetFormatPr baseColWidth="10" defaultRowHeight="15" x14ac:dyDescent="0.25"/>
  <cols>
    <col min="1" max="1" width="27.7109375" bestFit="1" customWidth="1"/>
    <col min="2" max="25" width="11.42578125" style="2"/>
  </cols>
  <sheetData>
    <row r="1" spans="1:37" x14ac:dyDescent="0.25">
      <c r="A1" s="2"/>
      <c r="B1" s="3" t="s">
        <v>62</v>
      </c>
      <c r="C1" s="4"/>
      <c r="D1" s="4"/>
      <c r="E1" s="5"/>
      <c r="F1" s="3" t="s">
        <v>63</v>
      </c>
      <c r="G1" s="4"/>
      <c r="H1" s="4"/>
      <c r="I1" s="5"/>
      <c r="J1" s="3" t="s">
        <v>64</v>
      </c>
      <c r="K1" s="4"/>
      <c r="L1" s="4"/>
      <c r="M1" s="5"/>
      <c r="N1" s="3" t="s">
        <v>65</v>
      </c>
      <c r="O1" s="4"/>
      <c r="P1" s="4"/>
      <c r="Q1" s="5"/>
      <c r="R1" s="3" t="s">
        <v>66</v>
      </c>
      <c r="S1" s="4"/>
      <c r="T1" s="4"/>
      <c r="U1" s="5"/>
      <c r="V1" s="3" t="s">
        <v>67</v>
      </c>
      <c r="W1" s="4"/>
      <c r="X1" s="4"/>
      <c r="Y1" s="5"/>
    </row>
    <row r="2" spans="1:37" ht="30" x14ac:dyDescent="0.25">
      <c r="A2" s="6" t="s">
        <v>68</v>
      </c>
      <c r="B2" s="7" t="s">
        <v>69</v>
      </c>
      <c r="C2" s="8" t="s">
        <v>70</v>
      </c>
      <c r="D2" s="8" t="s">
        <v>71</v>
      </c>
      <c r="E2" s="9" t="s">
        <v>72</v>
      </c>
      <c r="F2" s="7" t="s">
        <v>69</v>
      </c>
      <c r="G2" s="8" t="s">
        <v>70</v>
      </c>
      <c r="H2" s="8" t="s">
        <v>71</v>
      </c>
      <c r="I2" s="9" t="s">
        <v>72</v>
      </c>
      <c r="J2" s="7" t="s">
        <v>69</v>
      </c>
      <c r="K2" s="8" t="s">
        <v>70</v>
      </c>
      <c r="L2" s="8" t="s">
        <v>71</v>
      </c>
      <c r="M2" s="9" t="s">
        <v>72</v>
      </c>
      <c r="N2" s="7" t="s">
        <v>69</v>
      </c>
      <c r="O2" s="8" t="s">
        <v>70</v>
      </c>
      <c r="P2" s="8" t="s">
        <v>71</v>
      </c>
      <c r="Q2" s="9" t="s">
        <v>72</v>
      </c>
      <c r="R2" s="7" t="s">
        <v>69</v>
      </c>
      <c r="S2" s="8" t="s">
        <v>70</v>
      </c>
      <c r="T2" s="8" t="s">
        <v>71</v>
      </c>
      <c r="U2" s="9" t="s">
        <v>72</v>
      </c>
      <c r="V2" s="7" t="s">
        <v>69</v>
      </c>
      <c r="W2" s="8" t="s">
        <v>70</v>
      </c>
      <c r="X2" s="8" t="s">
        <v>71</v>
      </c>
      <c r="Y2" s="9" t="s">
        <v>72</v>
      </c>
      <c r="Z2" s="7" t="s">
        <v>73</v>
      </c>
      <c r="AA2" s="8" t="s">
        <v>74</v>
      </c>
      <c r="AB2" s="8" t="s">
        <v>75</v>
      </c>
      <c r="AC2" s="8" t="s">
        <v>76</v>
      </c>
      <c r="AD2" s="8" t="s">
        <v>77</v>
      </c>
      <c r="AE2" s="8" t="s">
        <v>78</v>
      </c>
      <c r="AF2" s="8" t="s">
        <v>79</v>
      </c>
      <c r="AG2" s="8" t="s">
        <v>80</v>
      </c>
      <c r="AH2" s="8" t="s">
        <v>81</v>
      </c>
      <c r="AI2" s="8" t="s">
        <v>82</v>
      </c>
      <c r="AJ2" s="8" t="s">
        <v>83</v>
      </c>
      <c r="AK2" s="8" t="s">
        <v>84</v>
      </c>
    </row>
    <row r="3" spans="1:37" x14ac:dyDescent="0.25">
      <c r="A3" t="s">
        <v>7</v>
      </c>
      <c r="B3" s="11"/>
      <c r="C3" s="12">
        <v>0.82671399999999995</v>
      </c>
      <c r="D3" s="12">
        <v>4.5277900000000003E-2</v>
      </c>
      <c r="E3" s="1">
        <f>IF(D3&lt;0,-1*2^ABS(D3),2^ABS(D3))</f>
        <v>1.0318819270356425</v>
      </c>
      <c r="F3" s="12" t="s">
        <v>1</v>
      </c>
      <c r="G3" s="12">
        <v>1.0087E-2</v>
      </c>
      <c r="H3" s="12">
        <v>-0.359406</v>
      </c>
      <c r="I3" s="1">
        <f>IF(H3&lt;0,-1*2^ABS(H3),2^ABS(H3))</f>
        <v>-1.2828975821247155</v>
      </c>
      <c r="J3" s="12" t="s">
        <v>1</v>
      </c>
      <c r="K3" s="12">
        <v>0</v>
      </c>
      <c r="L3" s="12">
        <v>-1.1737</v>
      </c>
      <c r="M3" s="1">
        <f>IF(L3&lt;0,-1*2^ABS(L3),2^ABS(L3))</f>
        <v>-2.2558951259324656</v>
      </c>
      <c r="N3" s="12" t="s">
        <v>1</v>
      </c>
      <c r="O3" s="12">
        <v>4.2434800000000002E-2</v>
      </c>
      <c r="P3" s="12">
        <v>-0.40468300000000001</v>
      </c>
      <c r="Q3" s="1">
        <f>IF(P3&lt;0,-1*2^ABS(P3),2^ABS(P3))</f>
        <v>-1.3237980034037922</v>
      </c>
      <c r="R3" s="12" t="s">
        <v>1</v>
      </c>
      <c r="S3" s="12">
        <v>0</v>
      </c>
      <c r="T3" s="12">
        <v>-1.21898</v>
      </c>
      <c r="U3" s="1">
        <f>IF(T3&lt;0,-1*2^ABS(T3),2^ABS(T3))</f>
        <v>-2.3278207981321284</v>
      </c>
      <c r="V3" s="12" t="s">
        <v>1</v>
      </c>
      <c r="W3" s="12">
        <v>1.03333E-2</v>
      </c>
      <c r="X3" s="12">
        <v>-0.81429499999999999</v>
      </c>
      <c r="Y3" s="1">
        <f>IF(X3&lt;0,-1*2^ABS(X3),2^ABS(X3))</f>
        <v>-1.7584386478179901</v>
      </c>
      <c r="Z3">
        <v>20.444199999999999</v>
      </c>
      <c r="AA3">
        <v>20.572900000000001</v>
      </c>
      <c r="AB3">
        <v>20.549499999999998</v>
      </c>
      <c r="AC3">
        <v>20.758600000000001</v>
      </c>
      <c r="AD3">
        <v>20.438600000000001</v>
      </c>
      <c r="AE3">
        <v>20.505299999999998</v>
      </c>
      <c r="AF3">
        <v>20.2926</v>
      </c>
      <c r="AG3">
        <v>20.146699999999999</v>
      </c>
      <c r="AH3">
        <v>20.049099999999999</v>
      </c>
      <c r="AI3">
        <v>19.492699999999999</v>
      </c>
      <c r="AJ3">
        <v>19.433299999999999</v>
      </c>
      <c r="AK3">
        <v>19.119599999999998</v>
      </c>
    </row>
    <row r="4" spans="1:37" x14ac:dyDescent="0.25">
      <c r="A4" t="s">
        <v>20</v>
      </c>
      <c r="B4" s="11"/>
      <c r="C4" s="12">
        <v>0.1822</v>
      </c>
      <c r="D4" s="12">
        <v>-0.14749100000000001</v>
      </c>
      <c r="E4" s="1">
        <f t="shared" ref="E4:E63" si="0">IF(D4&lt;0,-1*2^ABS(D4),2^ABS(D4))</f>
        <v>-1.1076414898042439</v>
      </c>
      <c r="F4" s="12" t="s">
        <v>1</v>
      </c>
      <c r="G4" s="12">
        <v>0</v>
      </c>
      <c r="H4" s="12">
        <v>-0.59762099999999996</v>
      </c>
      <c r="I4" s="1">
        <f t="shared" ref="I4:I63" si="1">IF(H4&lt;0,-1*2^ABS(H4),2^ABS(H4))</f>
        <v>-1.5132192138528999</v>
      </c>
      <c r="J4" s="12" t="s">
        <v>1</v>
      </c>
      <c r="K4" s="12">
        <v>0</v>
      </c>
      <c r="L4" s="12">
        <v>-1.9796899999999999</v>
      </c>
      <c r="M4" s="1">
        <f t="shared" ref="M4:M63" si="2">IF(L4&lt;0,-1*2^ABS(L4),2^ABS(L4))</f>
        <v>-3.9440832395597343</v>
      </c>
      <c r="N4" s="12" t="s">
        <v>1</v>
      </c>
      <c r="O4" s="12">
        <v>1.7000000000000001E-2</v>
      </c>
      <c r="P4" s="12">
        <v>-0.45012999999999997</v>
      </c>
      <c r="Q4" s="1">
        <f t="shared" ref="Q4:Q63" si="3">IF(P4&lt;0,-1*2^ABS(P4),2^ABS(P4))</f>
        <v>-1.3661633550042755</v>
      </c>
      <c r="R4" s="12" t="s">
        <v>1</v>
      </c>
      <c r="S4" s="12">
        <v>0</v>
      </c>
      <c r="T4" s="12">
        <v>-1.8322000000000001</v>
      </c>
      <c r="U4" s="1">
        <f t="shared" ref="U4:U63" si="4">IF(T4&lt;0,-1*2^ABS(T4),2^ABS(T4))</f>
        <v>-3.5607965300107236</v>
      </c>
      <c r="V4" s="12" t="s">
        <v>1</v>
      </c>
      <c r="W4" s="12">
        <v>0</v>
      </c>
      <c r="X4" s="12">
        <v>-1.3820699999999999</v>
      </c>
      <c r="Y4" s="1">
        <f t="shared" ref="Y4:Y63" si="5">IF(X4&lt;0,-1*2^ABS(X4),2^ABS(X4))</f>
        <v>-2.6064207599826732</v>
      </c>
      <c r="Z4">
        <v>21.128499999999999</v>
      </c>
      <c r="AA4">
        <v>21.017499999999998</v>
      </c>
      <c r="AB4">
        <v>21.077999999999999</v>
      </c>
      <c r="AC4">
        <v>20.896899999999999</v>
      </c>
      <c r="AD4">
        <v>20.998100000000001</v>
      </c>
      <c r="AE4">
        <v>20.886600000000001</v>
      </c>
      <c r="AF4">
        <v>20.538699999999999</v>
      </c>
      <c r="AG4">
        <v>20.509799999999998</v>
      </c>
      <c r="AH4">
        <v>20.3826</v>
      </c>
      <c r="AI4">
        <v>19.123799999999999</v>
      </c>
      <c r="AJ4">
        <v>19.089600000000001</v>
      </c>
      <c r="AK4">
        <v>19.0716</v>
      </c>
    </row>
    <row r="5" spans="1:37" x14ac:dyDescent="0.25">
      <c r="A5" t="s">
        <v>22</v>
      </c>
      <c r="B5" s="11"/>
      <c r="C5" s="12">
        <v>0.754</v>
      </c>
      <c r="D5" s="12">
        <v>-4.9521099999999998E-2</v>
      </c>
      <c r="E5" s="1">
        <f t="shared" si="0"/>
        <v>-1.0349213265605541</v>
      </c>
      <c r="F5" s="12" t="s">
        <v>1</v>
      </c>
      <c r="G5" s="12">
        <v>0</v>
      </c>
      <c r="H5" s="12">
        <v>-0.47741600000000001</v>
      </c>
      <c r="I5" s="1">
        <f t="shared" si="1"/>
        <v>-1.3922477875307344</v>
      </c>
      <c r="J5" s="12" t="s">
        <v>1</v>
      </c>
      <c r="K5" s="12">
        <v>0</v>
      </c>
      <c r="L5" s="12">
        <v>-1.36744</v>
      </c>
      <c r="M5" s="1">
        <f t="shared" si="2"/>
        <v>-2.5801232796057509</v>
      </c>
      <c r="N5" s="12" t="s">
        <v>1</v>
      </c>
      <c r="O5" s="12">
        <v>0</v>
      </c>
      <c r="P5" s="12">
        <v>-0.42789500000000003</v>
      </c>
      <c r="Q5" s="1">
        <f t="shared" si="3"/>
        <v>-1.3452692956487635</v>
      </c>
      <c r="R5" s="12" t="s">
        <v>1</v>
      </c>
      <c r="S5" s="12">
        <v>0</v>
      </c>
      <c r="T5" s="12">
        <v>-1.31792</v>
      </c>
      <c r="U5" s="1">
        <f t="shared" si="4"/>
        <v>-2.4930641398868016</v>
      </c>
      <c r="V5" s="12" t="s">
        <v>1</v>
      </c>
      <c r="W5" s="12">
        <v>2.0235300000000001E-2</v>
      </c>
      <c r="X5" s="12">
        <v>-0.89002400000000004</v>
      </c>
      <c r="Y5" s="1">
        <f t="shared" si="5"/>
        <v>-1.8532069526084949</v>
      </c>
      <c r="Z5">
        <v>18.478899999999999</v>
      </c>
      <c r="AA5">
        <v>18.298200000000001</v>
      </c>
      <c r="AB5">
        <v>18.414400000000001</v>
      </c>
      <c r="AC5">
        <v>18.3186</v>
      </c>
      <c r="AD5">
        <v>18.3704</v>
      </c>
      <c r="AE5">
        <v>18.353999999999999</v>
      </c>
      <c r="AF5">
        <v>17.9177</v>
      </c>
      <c r="AG5">
        <v>17.942499999999999</v>
      </c>
      <c r="AH5">
        <v>17.899000000000001</v>
      </c>
      <c r="AI5">
        <v>17.4255</v>
      </c>
      <c r="AJ5">
        <v>17.092199999999998</v>
      </c>
      <c r="AK5">
        <v>16.5715</v>
      </c>
    </row>
    <row r="6" spans="1:37" x14ac:dyDescent="0.25">
      <c r="A6" t="s">
        <v>61</v>
      </c>
      <c r="B6" s="11"/>
      <c r="C6" s="12">
        <v>0.127027</v>
      </c>
      <c r="D6" s="12">
        <v>0.301313</v>
      </c>
      <c r="E6" s="1">
        <f t="shared" si="0"/>
        <v>1.2322653906678234</v>
      </c>
      <c r="F6" s="12" t="s">
        <v>1</v>
      </c>
      <c r="G6" s="12">
        <v>4.9090899999999996E-3</v>
      </c>
      <c r="H6" s="12">
        <v>-0.48858400000000002</v>
      </c>
      <c r="I6" s="1">
        <f t="shared" si="1"/>
        <v>-1.403067094392012</v>
      </c>
      <c r="J6" s="12" t="s">
        <v>1</v>
      </c>
      <c r="K6" s="12">
        <v>0</v>
      </c>
      <c r="L6" s="12">
        <v>-0.95694999999999997</v>
      </c>
      <c r="M6" s="1">
        <f t="shared" si="2"/>
        <v>-1.9412016614503327</v>
      </c>
      <c r="N6" s="12" t="s">
        <v>1</v>
      </c>
      <c r="O6" s="12">
        <v>1.8545499999999999E-2</v>
      </c>
      <c r="P6" s="12">
        <v>-0.78989699999999996</v>
      </c>
      <c r="Q6" s="1">
        <f t="shared" si="3"/>
        <v>-1.7289510212041403</v>
      </c>
      <c r="R6" s="12" t="s">
        <v>1</v>
      </c>
      <c r="S6" s="12">
        <v>0</v>
      </c>
      <c r="T6" s="12">
        <v>-1.2582599999999999</v>
      </c>
      <c r="U6" s="1">
        <f t="shared" si="4"/>
        <v>-2.3920706495358708</v>
      </c>
      <c r="V6" s="12" t="s">
        <v>1</v>
      </c>
      <c r="W6" s="12">
        <v>1.43333E-2</v>
      </c>
      <c r="X6" s="12">
        <v>-0.468366</v>
      </c>
      <c r="Y6" s="1">
        <f t="shared" si="5"/>
        <v>-1.3835415777400932</v>
      </c>
      <c r="Z6">
        <v>17.1768</v>
      </c>
      <c r="AA6">
        <v>17.031700000000001</v>
      </c>
      <c r="AB6">
        <v>16.963999999999999</v>
      </c>
      <c r="AC6">
        <v>17.615400000000001</v>
      </c>
      <c r="AD6">
        <v>17.356000000000002</v>
      </c>
      <c r="AE6">
        <v>17.105</v>
      </c>
      <c r="AF6">
        <v>16.557600000000001</v>
      </c>
      <c r="AG6">
        <v>16.745999999999999</v>
      </c>
      <c r="AH6">
        <v>16.403099999999998</v>
      </c>
      <c r="AI6">
        <v>16.196899999999999</v>
      </c>
      <c r="AJ6">
        <v>15.9899</v>
      </c>
      <c r="AK6">
        <v>16.114799999999999</v>
      </c>
    </row>
    <row r="7" spans="1:37" x14ac:dyDescent="0.25">
      <c r="A7" t="s">
        <v>13</v>
      </c>
      <c r="B7" s="11" t="s">
        <v>1</v>
      </c>
      <c r="C7" s="12">
        <v>0</v>
      </c>
      <c r="D7" s="12">
        <v>3.07253</v>
      </c>
      <c r="E7" s="1">
        <f t="shared" si="0"/>
        <v>8.4124731785952171</v>
      </c>
      <c r="F7" s="12"/>
      <c r="G7" s="12">
        <v>0.40652199999999999</v>
      </c>
      <c r="H7" s="12">
        <v>-0.14260400000000001</v>
      </c>
      <c r="I7" s="1">
        <f t="shared" si="1"/>
        <v>-1.1038958013181546</v>
      </c>
      <c r="J7" s="12" t="s">
        <v>1</v>
      </c>
      <c r="K7" s="12">
        <v>2.58537E-2</v>
      </c>
      <c r="L7" s="12">
        <v>0.29260999999999998</v>
      </c>
      <c r="M7" s="1">
        <f t="shared" si="2"/>
        <v>1.224854175501213</v>
      </c>
      <c r="N7" s="12" t="s">
        <v>1</v>
      </c>
      <c r="O7" s="12">
        <v>0</v>
      </c>
      <c r="P7" s="12">
        <v>-3.2151399999999999</v>
      </c>
      <c r="Q7" s="1">
        <f t="shared" si="3"/>
        <v>-9.2865324420752149</v>
      </c>
      <c r="R7" s="12" t="s">
        <v>1</v>
      </c>
      <c r="S7" s="12">
        <v>0</v>
      </c>
      <c r="T7" s="12">
        <v>-2.7799200000000002</v>
      </c>
      <c r="U7" s="1">
        <f t="shared" si="4"/>
        <v>-6.8681426302464246</v>
      </c>
      <c r="V7" s="12" t="s">
        <v>1</v>
      </c>
      <c r="W7" s="12">
        <v>1.7600000000000001E-2</v>
      </c>
      <c r="X7" s="12">
        <v>0.43521300000000002</v>
      </c>
      <c r="Y7" s="1">
        <f t="shared" si="5"/>
        <v>1.352110444350932</v>
      </c>
      <c r="Z7">
        <v>18.5609</v>
      </c>
      <c r="AA7">
        <v>18.443899999999999</v>
      </c>
      <c r="AB7">
        <v>18.598199999999999</v>
      </c>
      <c r="AC7">
        <v>21.555399999999999</v>
      </c>
      <c r="AD7">
        <v>21.651599999999998</v>
      </c>
      <c r="AE7">
        <v>21.613600000000002</v>
      </c>
      <c r="AF7">
        <v>18.5518</v>
      </c>
      <c r="AG7">
        <v>18.398399999999999</v>
      </c>
      <c r="AH7">
        <v>18.225000000000001</v>
      </c>
      <c r="AI7">
        <v>18.9467</v>
      </c>
      <c r="AJ7">
        <v>18.845400000000001</v>
      </c>
      <c r="AK7">
        <v>18.688800000000001</v>
      </c>
    </row>
    <row r="8" spans="1:37" x14ac:dyDescent="0.25">
      <c r="A8" t="s">
        <v>16</v>
      </c>
      <c r="B8" s="11" t="s">
        <v>1</v>
      </c>
      <c r="C8" s="12">
        <v>0.02</v>
      </c>
      <c r="D8" s="12">
        <v>0.31002400000000002</v>
      </c>
      <c r="E8" s="1">
        <f t="shared" si="0"/>
        <v>1.2397283233080527</v>
      </c>
      <c r="F8" s="12"/>
      <c r="G8" s="12">
        <v>0.160111</v>
      </c>
      <c r="H8" s="12">
        <v>-0.233401</v>
      </c>
      <c r="I8" s="1">
        <f t="shared" si="1"/>
        <v>-1.1756030442521725</v>
      </c>
      <c r="J8" s="12" t="s">
        <v>1</v>
      </c>
      <c r="K8" s="12">
        <v>0</v>
      </c>
      <c r="L8" s="12">
        <v>-0.67049300000000001</v>
      </c>
      <c r="M8" s="1">
        <f t="shared" si="2"/>
        <v>-1.5916167643546555</v>
      </c>
      <c r="N8" s="12" t="s">
        <v>1</v>
      </c>
      <c r="O8" s="12">
        <v>2.4E-2</v>
      </c>
      <c r="P8" s="12">
        <v>-0.54342500000000005</v>
      </c>
      <c r="Q8" s="1">
        <f t="shared" si="3"/>
        <v>-1.4574283909265886</v>
      </c>
      <c r="R8" s="12" t="s">
        <v>1</v>
      </c>
      <c r="S8" s="12">
        <v>0</v>
      </c>
      <c r="T8" s="12">
        <v>-0.98051699999999997</v>
      </c>
      <c r="U8" s="1">
        <f t="shared" si="4"/>
        <v>-1.973172382622385</v>
      </c>
      <c r="V8" s="12" t="s">
        <v>1</v>
      </c>
      <c r="W8" s="12">
        <v>2.45714E-2</v>
      </c>
      <c r="X8" s="12">
        <v>-0.43709199999999998</v>
      </c>
      <c r="Y8" s="1">
        <f t="shared" si="5"/>
        <v>-1.3538726121342417</v>
      </c>
      <c r="Z8">
        <v>18.622800000000002</v>
      </c>
      <c r="AA8">
        <v>18.4892</v>
      </c>
      <c r="AB8">
        <v>18.587399999999999</v>
      </c>
      <c r="AC8">
        <v>18.934999999999999</v>
      </c>
      <c r="AD8">
        <v>18.821300000000001</v>
      </c>
      <c r="AE8">
        <v>18.873200000000001</v>
      </c>
      <c r="AF8">
        <v>18.4358</v>
      </c>
      <c r="AG8">
        <v>18.420000000000002</v>
      </c>
      <c r="AH8">
        <v>18.1435</v>
      </c>
      <c r="AI8">
        <v>18.044699999999999</v>
      </c>
      <c r="AJ8">
        <v>17.714400000000001</v>
      </c>
      <c r="AK8">
        <v>17.928799999999999</v>
      </c>
    </row>
    <row r="9" spans="1:37" x14ac:dyDescent="0.25">
      <c r="A9" t="s">
        <v>56</v>
      </c>
      <c r="B9" s="11" t="s">
        <v>1</v>
      </c>
      <c r="C9" s="12">
        <v>0</v>
      </c>
      <c r="D9" s="12">
        <v>0.88370000000000004</v>
      </c>
      <c r="E9" s="1">
        <f t="shared" si="0"/>
        <v>1.8451012673906286</v>
      </c>
      <c r="F9" s="12"/>
      <c r="G9" s="12">
        <v>0.10575</v>
      </c>
      <c r="H9" s="12">
        <v>0.254492</v>
      </c>
      <c r="I9" s="1">
        <f t="shared" si="1"/>
        <v>1.1929156210911549</v>
      </c>
      <c r="J9" s="12" t="s">
        <v>1</v>
      </c>
      <c r="K9" s="12">
        <v>0</v>
      </c>
      <c r="L9" s="12">
        <v>-0.61175800000000002</v>
      </c>
      <c r="M9" s="1">
        <f t="shared" si="2"/>
        <v>-1.5281201699160798</v>
      </c>
      <c r="N9" s="12" t="s">
        <v>1</v>
      </c>
      <c r="O9" s="12">
        <v>0</v>
      </c>
      <c r="P9" s="12">
        <v>-0.62920799999999999</v>
      </c>
      <c r="Q9" s="1">
        <f t="shared" si="3"/>
        <v>-1.5467156559681248</v>
      </c>
      <c r="R9" s="12" t="s">
        <v>1</v>
      </c>
      <c r="S9" s="12">
        <v>0</v>
      </c>
      <c r="T9" s="12">
        <v>-1.49546</v>
      </c>
      <c r="U9" s="1">
        <f t="shared" si="4"/>
        <v>-2.8195403709475495</v>
      </c>
      <c r="V9" s="12" t="s">
        <v>1</v>
      </c>
      <c r="W9" s="12">
        <v>2.06667E-2</v>
      </c>
      <c r="X9" s="12">
        <v>-0.86624999999999996</v>
      </c>
      <c r="Y9" s="1">
        <f t="shared" si="5"/>
        <v>-1.8229184215973613</v>
      </c>
      <c r="Z9">
        <v>17.678100000000001</v>
      </c>
      <c r="AA9">
        <v>17.495999999999999</v>
      </c>
      <c r="AB9">
        <v>17.591699999999999</v>
      </c>
      <c r="AC9">
        <v>18.5258</v>
      </c>
      <c r="AD9">
        <v>18.483599999999999</v>
      </c>
      <c r="AE9">
        <v>18.407499999999999</v>
      </c>
      <c r="AF9">
        <v>17.8809</v>
      </c>
      <c r="AG9">
        <v>17.9496</v>
      </c>
      <c r="AH9">
        <v>17.698799999999999</v>
      </c>
      <c r="AI9">
        <v>16.976099999999999</v>
      </c>
      <c r="AJ9">
        <v>17.104199999999999</v>
      </c>
      <c r="AK9">
        <v>16.850200000000001</v>
      </c>
    </row>
    <row r="10" spans="1:37" x14ac:dyDescent="0.25">
      <c r="A10" t="s">
        <v>59</v>
      </c>
      <c r="B10" s="11" t="s">
        <v>1</v>
      </c>
      <c r="C10" s="12">
        <v>1.54667E-2</v>
      </c>
      <c r="D10" s="12">
        <v>0.64135399999999998</v>
      </c>
      <c r="E10" s="1">
        <f t="shared" si="0"/>
        <v>1.5597923709223407</v>
      </c>
      <c r="F10" s="12"/>
      <c r="G10" s="12">
        <v>0.27589999999999998</v>
      </c>
      <c r="H10" s="12">
        <v>0.25202400000000003</v>
      </c>
      <c r="I10" s="1">
        <f t="shared" si="1"/>
        <v>1.1908766600673706</v>
      </c>
      <c r="J10" s="12" t="s">
        <v>1</v>
      </c>
      <c r="K10" s="12">
        <v>4.7692300000000002E-3</v>
      </c>
      <c r="L10" s="12">
        <v>-0.88944800000000002</v>
      </c>
      <c r="M10" s="1">
        <f t="shared" si="2"/>
        <v>-1.8524672022716728</v>
      </c>
      <c r="N10" s="12" t="s">
        <v>1</v>
      </c>
      <c r="O10" s="12">
        <v>4.5166699999999997E-2</v>
      </c>
      <c r="P10" s="12">
        <v>-0.38933000000000001</v>
      </c>
      <c r="Q10" s="1">
        <f t="shared" si="3"/>
        <v>-1.309784987165757</v>
      </c>
      <c r="R10" s="12" t="s">
        <v>1</v>
      </c>
      <c r="S10" s="12">
        <v>0</v>
      </c>
      <c r="T10" s="12">
        <v>-1.5307999999999999</v>
      </c>
      <c r="U10" s="1">
        <f t="shared" si="4"/>
        <v>-2.8894602038420443</v>
      </c>
      <c r="V10" s="12" t="s">
        <v>1</v>
      </c>
      <c r="W10" s="12">
        <v>1.24E-2</v>
      </c>
      <c r="X10" s="12">
        <v>-1.14147</v>
      </c>
      <c r="Y10" s="1">
        <f t="shared" si="5"/>
        <v>-2.2060568964792804</v>
      </c>
      <c r="Z10">
        <v>14.8302</v>
      </c>
      <c r="AA10">
        <v>15.252700000000001</v>
      </c>
      <c r="AB10">
        <v>15.1812</v>
      </c>
      <c r="AC10">
        <v>15.710599999999999</v>
      </c>
      <c r="AD10">
        <v>15.7218</v>
      </c>
      <c r="AE10">
        <v>15.755599999999999</v>
      </c>
      <c r="AF10">
        <v>15.445499999999999</v>
      </c>
      <c r="AG10">
        <v>15.4656</v>
      </c>
      <c r="AH10">
        <v>15.109</v>
      </c>
      <c r="AI10">
        <v>13.8466</v>
      </c>
      <c r="AJ10">
        <v>14.3931</v>
      </c>
      <c r="AK10">
        <v>14.3561</v>
      </c>
    </row>
    <row r="11" spans="1:37" x14ac:dyDescent="0.25">
      <c r="A11" t="s">
        <v>58</v>
      </c>
      <c r="B11" s="11"/>
      <c r="C11" s="12">
        <v>0.96976300000000004</v>
      </c>
      <c r="D11" s="12">
        <v>-4.5626E-2</v>
      </c>
      <c r="E11" s="1">
        <f t="shared" si="0"/>
        <v>-1.0321309342246727</v>
      </c>
      <c r="F11" s="12"/>
      <c r="G11" s="12">
        <v>6.6370399999999996E-2</v>
      </c>
      <c r="H11" s="12">
        <v>-1.08626</v>
      </c>
      <c r="I11" s="1">
        <f t="shared" si="1"/>
        <v>-2.1232290280776507</v>
      </c>
      <c r="J11" s="12" t="s">
        <v>1</v>
      </c>
      <c r="K11" s="12">
        <v>5.1666699999999999E-3</v>
      </c>
      <c r="L11" s="12">
        <v>-1.9519899999999999</v>
      </c>
      <c r="M11" s="1">
        <f t="shared" si="2"/>
        <v>-3.8690784999542456</v>
      </c>
      <c r="N11" s="12" t="s">
        <v>1</v>
      </c>
      <c r="O11" s="12">
        <v>2.0400000000000001E-2</v>
      </c>
      <c r="P11" s="12">
        <v>-1.0406299999999999</v>
      </c>
      <c r="Q11" s="1">
        <f t="shared" si="3"/>
        <v>-2.057125768485855</v>
      </c>
      <c r="R11" s="12" t="s">
        <v>1</v>
      </c>
      <c r="S11" s="12">
        <v>0</v>
      </c>
      <c r="T11" s="12">
        <v>-1.9063600000000001</v>
      </c>
      <c r="U11" s="1">
        <f t="shared" si="4"/>
        <v>-3.7486210753988409</v>
      </c>
      <c r="V11" s="12" t="s">
        <v>1</v>
      </c>
      <c r="W11" s="12">
        <v>1.12727E-2</v>
      </c>
      <c r="X11" s="12">
        <v>-0.86572899999999997</v>
      </c>
      <c r="Y11" s="1">
        <f t="shared" si="5"/>
        <v>-1.8222602305024733</v>
      </c>
      <c r="Z11">
        <v>15.9407</v>
      </c>
      <c r="AA11">
        <v>14.9556</v>
      </c>
      <c r="AB11">
        <v>16.8064</v>
      </c>
      <c r="AC11">
        <v>16.2516</v>
      </c>
      <c r="AD11">
        <v>15.463900000000001</v>
      </c>
      <c r="AE11">
        <v>15.850300000000001</v>
      </c>
      <c r="AF11">
        <v>14.963200000000001</v>
      </c>
      <c r="AG11">
        <v>14.6441</v>
      </c>
      <c r="AH11">
        <v>14.8367</v>
      </c>
      <c r="AI11">
        <v>13.899900000000001</v>
      </c>
      <c r="AJ11">
        <v>13.7835</v>
      </c>
      <c r="AK11">
        <v>14.163399999999999</v>
      </c>
    </row>
    <row r="12" spans="1:37" x14ac:dyDescent="0.25">
      <c r="A12" t="s">
        <v>40</v>
      </c>
      <c r="B12" s="11" t="s">
        <v>1</v>
      </c>
      <c r="C12" s="12">
        <v>1.12727E-2</v>
      </c>
      <c r="D12" s="12">
        <v>0.59194100000000005</v>
      </c>
      <c r="E12" s="1">
        <f t="shared" si="0"/>
        <v>1.5072732673272198</v>
      </c>
      <c r="F12" s="12" t="s">
        <v>1</v>
      </c>
      <c r="G12" s="12">
        <v>0</v>
      </c>
      <c r="H12" s="12">
        <v>1.2579499999999999</v>
      </c>
      <c r="I12" s="1">
        <f t="shared" si="1"/>
        <v>2.3915567070765102</v>
      </c>
      <c r="J12" s="12"/>
      <c r="K12" s="12">
        <v>0.21584300000000001</v>
      </c>
      <c r="L12" s="12">
        <v>0.18987699999999999</v>
      </c>
      <c r="M12" s="1">
        <f t="shared" si="2"/>
        <v>1.1406664618044218</v>
      </c>
      <c r="N12" s="12" t="s">
        <v>1</v>
      </c>
      <c r="O12" s="12">
        <v>0</v>
      </c>
      <c r="P12" s="12">
        <v>0.66600800000000004</v>
      </c>
      <c r="Q12" s="1">
        <f t="shared" si="3"/>
        <v>1.5866764847605463</v>
      </c>
      <c r="R12" s="12" t="s">
        <v>1</v>
      </c>
      <c r="S12" s="12">
        <v>1.8857100000000002E-2</v>
      </c>
      <c r="T12" s="12">
        <v>-0.40206399999999998</v>
      </c>
      <c r="U12" s="1">
        <f t="shared" si="4"/>
        <v>-1.3213970234058274</v>
      </c>
      <c r="V12" s="12" t="s">
        <v>1</v>
      </c>
      <c r="W12" s="12">
        <v>0</v>
      </c>
      <c r="X12" s="12">
        <v>-1.0680700000000001</v>
      </c>
      <c r="Y12" s="1">
        <f t="shared" si="5"/>
        <v>-2.0966266775268525</v>
      </c>
      <c r="Z12">
        <v>18.762699999999999</v>
      </c>
      <c r="AA12">
        <v>18.8613</v>
      </c>
      <c r="AB12">
        <v>18.7822</v>
      </c>
      <c r="AC12">
        <v>19.409700000000001</v>
      </c>
      <c r="AD12">
        <v>19.307099999999998</v>
      </c>
      <c r="AE12">
        <v>19.465199999999999</v>
      </c>
      <c r="AF12">
        <v>20.0932</v>
      </c>
      <c r="AG12">
        <v>20.186800000000002</v>
      </c>
      <c r="AH12">
        <v>19.899999999999999</v>
      </c>
      <c r="AI12">
        <v>18.8612</v>
      </c>
      <c r="AJ12">
        <v>18.898099999999999</v>
      </c>
      <c r="AK12">
        <v>19.2165</v>
      </c>
    </row>
    <row r="13" spans="1:37" ht="21" customHeight="1" x14ac:dyDescent="0.25">
      <c r="A13" t="s">
        <v>53</v>
      </c>
      <c r="B13" s="11" t="s">
        <v>1</v>
      </c>
      <c r="C13" s="12">
        <v>1.61818E-2</v>
      </c>
      <c r="D13" s="12">
        <v>0.38888</v>
      </c>
      <c r="E13" s="1">
        <f t="shared" si="0"/>
        <v>1.3093765076778128</v>
      </c>
      <c r="F13" s="12" t="s">
        <v>1</v>
      </c>
      <c r="G13" s="12">
        <v>0</v>
      </c>
      <c r="H13" s="12">
        <v>0.93262999999999996</v>
      </c>
      <c r="I13" s="1">
        <f t="shared" si="1"/>
        <v>1.9087524383436296</v>
      </c>
      <c r="J13" s="12"/>
      <c r="K13" s="12">
        <v>0.94630499999999995</v>
      </c>
      <c r="L13" s="12">
        <v>1.7421699999999998E-2</v>
      </c>
      <c r="M13" s="1">
        <f t="shared" si="2"/>
        <v>1.0121490091158698</v>
      </c>
      <c r="N13" s="12" t="s">
        <v>1</v>
      </c>
      <c r="O13" s="12">
        <v>1.95E-2</v>
      </c>
      <c r="P13" s="12">
        <v>0.54374999999999996</v>
      </c>
      <c r="Q13" s="1">
        <f t="shared" si="3"/>
        <v>1.4577567469335566</v>
      </c>
      <c r="R13" s="12" t="s">
        <v>1</v>
      </c>
      <c r="S13" s="12">
        <v>1.84186E-2</v>
      </c>
      <c r="T13" s="12">
        <v>-0.37145800000000001</v>
      </c>
      <c r="U13" s="1">
        <f t="shared" si="4"/>
        <v>-1.2936595536900384</v>
      </c>
      <c r="V13" s="12" t="s">
        <v>1</v>
      </c>
      <c r="W13" s="12">
        <v>1.37778E-2</v>
      </c>
      <c r="X13" s="12">
        <v>-0.91520800000000002</v>
      </c>
      <c r="Y13" s="1">
        <f t="shared" si="5"/>
        <v>-1.8858409426267071</v>
      </c>
      <c r="Z13">
        <v>23.5749</v>
      </c>
      <c r="AA13">
        <v>23.607800000000001</v>
      </c>
      <c r="AB13">
        <v>23.630099999999999</v>
      </c>
      <c r="AC13">
        <v>23.836300000000001</v>
      </c>
      <c r="AD13">
        <v>24.087199999999999</v>
      </c>
      <c r="AE13">
        <v>24.055900000000001</v>
      </c>
      <c r="AF13">
        <v>24.616800000000001</v>
      </c>
      <c r="AG13">
        <v>24.6922</v>
      </c>
      <c r="AH13">
        <v>24.3017</v>
      </c>
      <c r="AI13">
        <v>23.5472</v>
      </c>
      <c r="AJ13">
        <v>23.5473</v>
      </c>
      <c r="AK13">
        <v>23.770600000000002</v>
      </c>
    </row>
    <row r="14" spans="1:37" x14ac:dyDescent="0.25">
      <c r="A14" t="s">
        <v>41</v>
      </c>
      <c r="B14" s="11"/>
      <c r="C14" s="12">
        <v>8.9257100000000006E-2</v>
      </c>
      <c r="D14" s="12">
        <v>0.352993</v>
      </c>
      <c r="E14" s="1">
        <f t="shared" si="0"/>
        <v>1.2772075621306109</v>
      </c>
      <c r="F14" s="12" t="s">
        <v>1</v>
      </c>
      <c r="G14" s="12">
        <v>0</v>
      </c>
      <c r="H14" s="12">
        <v>0.84851299999999996</v>
      </c>
      <c r="I14" s="1">
        <f t="shared" si="1"/>
        <v>1.8006440268760011</v>
      </c>
      <c r="J14" s="12"/>
      <c r="K14" s="12">
        <v>0.220308</v>
      </c>
      <c r="L14" s="12">
        <v>-0.20783399999999999</v>
      </c>
      <c r="M14" s="1">
        <f t="shared" si="2"/>
        <v>-1.154952885220083</v>
      </c>
      <c r="N14" s="12" t="s">
        <v>1</v>
      </c>
      <c r="O14" s="12">
        <v>3.7999999999999999E-2</v>
      </c>
      <c r="P14" s="12">
        <v>0.49552000000000002</v>
      </c>
      <c r="Q14" s="1">
        <f t="shared" si="3"/>
        <v>1.4098288173867406</v>
      </c>
      <c r="R14" s="12" t="s">
        <v>1</v>
      </c>
      <c r="S14" s="12">
        <v>3.48387E-3</v>
      </c>
      <c r="T14" s="12">
        <v>-0.56082699999999996</v>
      </c>
      <c r="U14" s="1">
        <f t="shared" si="4"/>
        <v>-1.4751145589076573</v>
      </c>
      <c r="V14" s="12" t="s">
        <v>1</v>
      </c>
      <c r="W14" s="12">
        <v>0</v>
      </c>
      <c r="X14" s="12">
        <v>-1.0563499999999999</v>
      </c>
      <c r="Y14" s="1">
        <f t="shared" si="5"/>
        <v>-2.0796633386285888</v>
      </c>
      <c r="Z14">
        <v>16.8706</v>
      </c>
      <c r="AA14">
        <v>16.966799999999999</v>
      </c>
      <c r="AB14">
        <v>17.3203</v>
      </c>
      <c r="AC14">
        <v>17.194900000000001</v>
      </c>
      <c r="AD14">
        <v>17.491900000000001</v>
      </c>
      <c r="AE14">
        <v>17.529900000000001</v>
      </c>
      <c r="AF14">
        <v>17.902000000000001</v>
      </c>
      <c r="AG14">
        <v>18.096</v>
      </c>
      <c r="AH14">
        <v>17.705300000000001</v>
      </c>
      <c r="AI14">
        <v>16.8398</v>
      </c>
      <c r="AJ14">
        <v>16.767600000000002</v>
      </c>
      <c r="AK14">
        <v>16.9269</v>
      </c>
    </row>
    <row r="15" spans="1:37" x14ac:dyDescent="0.25">
      <c r="A15" t="s">
        <v>12</v>
      </c>
      <c r="B15" s="11" t="s">
        <v>1</v>
      </c>
      <c r="C15" s="12">
        <v>4.4148100000000003E-2</v>
      </c>
      <c r="D15" s="12">
        <v>-0.35831800000000003</v>
      </c>
      <c r="E15" s="1">
        <f t="shared" si="0"/>
        <v>-1.2819304571622672</v>
      </c>
      <c r="F15" s="12" t="s">
        <v>1</v>
      </c>
      <c r="G15" s="12">
        <v>0</v>
      </c>
      <c r="H15" s="12">
        <v>-0.584507</v>
      </c>
      <c r="I15" s="1">
        <f t="shared" si="1"/>
        <v>-1.4995264811948339</v>
      </c>
      <c r="J15" s="12" t="s">
        <v>1</v>
      </c>
      <c r="K15" s="12">
        <v>0</v>
      </c>
      <c r="L15" s="12">
        <v>-1.17201</v>
      </c>
      <c r="M15" s="1">
        <f t="shared" si="2"/>
        <v>-2.2532540753075234</v>
      </c>
      <c r="N15" s="12"/>
      <c r="O15" s="12">
        <v>0.22305900000000001</v>
      </c>
      <c r="P15" s="12">
        <v>-0.226189</v>
      </c>
      <c r="Q15" s="1">
        <f t="shared" si="3"/>
        <v>-1.1697408957068125</v>
      </c>
      <c r="R15" s="12" t="s">
        <v>1</v>
      </c>
      <c r="S15" s="12">
        <v>0</v>
      </c>
      <c r="T15" s="12">
        <v>-0.81369100000000005</v>
      </c>
      <c r="U15" s="1">
        <f t="shared" si="4"/>
        <v>-1.7577026124016475</v>
      </c>
      <c r="V15" s="12" t="s">
        <v>1</v>
      </c>
      <c r="W15" s="12">
        <v>8.2666700000000003E-3</v>
      </c>
      <c r="X15" s="12">
        <v>-0.58750199999999997</v>
      </c>
      <c r="Y15" s="1">
        <f t="shared" si="5"/>
        <v>-1.5026426953633703</v>
      </c>
      <c r="Z15">
        <v>21.4148</v>
      </c>
      <c r="AA15">
        <v>21.247299999999999</v>
      </c>
      <c r="AB15">
        <v>21.483699999999999</v>
      </c>
      <c r="AC15">
        <v>21.156199999999998</v>
      </c>
      <c r="AD15">
        <v>20.988299999999999</v>
      </c>
      <c r="AE15">
        <v>20.926300000000001</v>
      </c>
      <c r="AF15">
        <v>20.8355</v>
      </c>
      <c r="AG15">
        <v>20.936199999999999</v>
      </c>
      <c r="AH15">
        <v>20.6206</v>
      </c>
      <c r="AI15">
        <v>20.2058</v>
      </c>
      <c r="AJ15">
        <v>20.190100000000001</v>
      </c>
      <c r="AK15">
        <v>20.233899999999998</v>
      </c>
    </row>
    <row r="16" spans="1:37" x14ac:dyDescent="0.25">
      <c r="A16" t="s">
        <v>25</v>
      </c>
      <c r="B16" s="11" t="s">
        <v>1</v>
      </c>
      <c r="C16" s="12">
        <v>0</v>
      </c>
      <c r="D16" s="12">
        <v>0.89024700000000001</v>
      </c>
      <c r="E16" s="1">
        <f t="shared" si="0"/>
        <v>1.8534934283223061</v>
      </c>
      <c r="F16" s="12" t="s">
        <v>1</v>
      </c>
      <c r="G16" s="12">
        <v>0</v>
      </c>
      <c r="H16" s="12">
        <v>0.65492899999999998</v>
      </c>
      <c r="I16" s="1">
        <f t="shared" si="1"/>
        <v>1.5745384627620116</v>
      </c>
      <c r="J16" s="12" t="s">
        <v>1</v>
      </c>
      <c r="K16" s="12">
        <v>4.1333300000000002E-3</v>
      </c>
      <c r="L16" s="12">
        <v>-0.42065399999999997</v>
      </c>
      <c r="M16" s="1">
        <f t="shared" si="2"/>
        <v>-1.338534199263137</v>
      </c>
      <c r="N16" s="12"/>
      <c r="O16" s="12">
        <v>0.14000000000000001</v>
      </c>
      <c r="P16" s="12">
        <v>-0.235319</v>
      </c>
      <c r="Q16" s="1">
        <f t="shared" si="3"/>
        <v>-1.1771669964893372</v>
      </c>
      <c r="R16" s="12" t="s">
        <v>1</v>
      </c>
      <c r="S16" s="12">
        <v>0</v>
      </c>
      <c r="T16" s="12">
        <v>-1.3109</v>
      </c>
      <c r="U16" s="1">
        <f t="shared" si="4"/>
        <v>-2.4809626222460417</v>
      </c>
      <c r="V16" s="12" t="s">
        <v>1</v>
      </c>
      <c r="W16" s="12">
        <v>0</v>
      </c>
      <c r="X16" s="12">
        <v>-1.07558</v>
      </c>
      <c r="Y16" s="1">
        <f t="shared" si="5"/>
        <v>-2.107569197890661</v>
      </c>
      <c r="Z16">
        <v>18.7301</v>
      </c>
      <c r="AA16">
        <v>18.477900000000002</v>
      </c>
      <c r="AB16">
        <v>18.597799999999999</v>
      </c>
      <c r="AC16">
        <v>19.418600000000001</v>
      </c>
      <c r="AD16">
        <v>19.513200000000001</v>
      </c>
      <c r="AE16">
        <v>19.544799999999999</v>
      </c>
      <c r="AF16">
        <v>19.418399999999998</v>
      </c>
      <c r="AG16">
        <v>19.185099999999998</v>
      </c>
      <c r="AH16">
        <v>19.167200000000001</v>
      </c>
      <c r="AI16">
        <v>18.184000000000001</v>
      </c>
      <c r="AJ16">
        <v>18.231300000000001</v>
      </c>
      <c r="AK16">
        <v>18.128699999999998</v>
      </c>
    </row>
    <row r="17" spans="1:37" x14ac:dyDescent="0.25">
      <c r="A17" t="s">
        <v>28</v>
      </c>
      <c r="B17" s="11" t="s">
        <v>1</v>
      </c>
      <c r="C17" s="12">
        <v>1.2210499999999999E-2</v>
      </c>
      <c r="D17" s="12">
        <v>-0.73417100000000002</v>
      </c>
      <c r="E17" s="1">
        <f t="shared" si="0"/>
        <v>-1.663441349721043</v>
      </c>
      <c r="F17" s="12" t="s">
        <v>1</v>
      </c>
      <c r="G17" s="12">
        <v>0</v>
      </c>
      <c r="H17" s="12">
        <v>-1.07643</v>
      </c>
      <c r="I17" s="1">
        <f t="shared" si="1"/>
        <v>-2.1088112910601664</v>
      </c>
      <c r="J17" s="12" t="s">
        <v>1</v>
      </c>
      <c r="K17" s="12">
        <v>0</v>
      </c>
      <c r="L17" s="12">
        <v>-1.53772</v>
      </c>
      <c r="M17" s="1">
        <f t="shared" si="2"/>
        <v>-2.9033530188546295</v>
      </c>
      <c r="N17" s="12"/>
      <c r="O17" s="12">
        <v>0.13448299999999999</v>
      </c>
      <c r="P17" s="12">
        <v>-0.34226099999999998</v>
      </c>
      <c r="Q17" s="1">
        <f t="shared" si="3"/>
        <v>-1.2677418502606297</v>
      </c>
      <c r="R17" s="12" t="s">
        <v>1</v>
      </c>
      <c r="S17" s="12">
        <v>3.0857100000000002E-3</v>
      </c>
      <c r="T17" s="12">
        <v>-0.80355299999999996</v>
      </c>
      <c r="U17" s="1">
        <f t="shared" si="4"/>
        <v>-1.7453943111108279</v>
      </c>
      <c r="V17" s="12" t="s">
        <v>1</v>
      </c>
      <c r="W17" s="12">
        <v>4.5935499999999997E-2</v>
      </c>
      <c r="X17" s="12">
        <v>-0.46129199999999998</v>
      </c>
      <c r="Y17" s="1">
        <f t="shared" si="5"/>
        <v>-1.376774231088135</v>
      </c>
      <c r="Z17">
        <v>19.0335</v>
      </c>
      <c r="AA17">
        <v>18.630500000000001</v>
      </c>
      <c r="AB17">
        <v>19.034500000000001</v>
      </c>
      <c r="AC17">
        <v>17.926100000000002</v>
      </c>
      <c r="AD17">
        <v>18.441199999999998</v>
      </c>
      <c r="AE17">
        <v>18.128699999999998</v>
      </c>
      <c r="AF17">
        <v>17.669599999999999</v>
      </c>
      <c r="AG17">
        <v>17.913499999999999</v>
      </c>
      <c r="AH17">
        <v>17.886099999999999</v>
      </c>
      <c r="AI17">
        <v>17.123000000000001</v>
      </c>
      <c r="AJ17">
        <v>17.302099999999999</v>
      </c>
      <c r="AK17">
        <v>17.660299999999999</v>
      </c>
    </row>
    <row r="18" spans="1:37" x14ac:dyDescent="0.25">
      <c r="A18" t="s">
        <v>43</v>
      </c>
      <c r="B18" s="11" t="s">
        <v>1</v>
      </c>
      <c r="C18" s="12">
        <v>2.67692E-2</v>
      </c>
      <c r="D18" s="12">
        <v>0.48615599999999998</v>
      </c>
      <c r="E18" s="1">
        <f t="shared" si="0"/>
        <v>1.4007077725751111</v>
      </c>
      <c r="F18" s="12" t="s">
        <v>1</v>
      </c>
      <c r="G18" s="12">
        <v>5.14286E-3</v>
      </c>
      <c r="H18" s="12">
        <v>0.65648399999999996</v>
      </c>
      <c r="I18" s="1">
        <f t="shared" si="1"/>
        <v>1.5762364843221917</v>
      </c>
      <c r="J18" s="12" t="s">
        <v>1</v>
      </c>
      <c r="K18" s="12">
        <v>1.4359E-2</v>
      </c>
      <c r="L18" s="12">
        <v>-0.47925899999999999</v>
      </c>
      <c r="M18" s="1">
        <f t="shared" si="2"/>
        <v>-1.3940274791747249</v>
      </c>
      <c r="N18" s="12"/>
      <c r="O18" s="12">
        <v>0.46600000000000003</v>
      </c>
      <c r="P18" s="12">
        <v>0.17032800000000001</v>
      </c>
      <c r="Q18" s="1">
        <f t="shared" si="3"/>
        <v>1.1253142983738729</v>
      </c>
      <c r="R18" s="12" t="s">
        <v>1</v>
      </c>
      <c r="S18" s="12">
        <v>0</v>
      </c>
      <c r="T18" s="12">
        <v>-0.96541600000000005</v>
      </c>
      <c r="U18" s="1">
        <f t="shared" si="4"/>
        <v>-1.952626478720396</v>
      </c>
      <c r="V18" s="12" t="s">
        <v>1</v>
      </c>
      <c r="W18" s="12">
        <v>1.55E-2</v>
      </c>
      <c r="X18" s="12">
        <v>-1.13574</v>
      </c>
      <c r="Y18" s="1">
        <f t="shared" si="5"/>
        <v>-2.1973124036354528</v>
      </c>
      <c r="Z18">
        <v>23.908300000000001</v>
      </c>
      <c r="AA18">
        <v>23.584499999999998</v>
      </c>
      <c r="AB18">
        <v>23.799600000000002</v>
      </c>
      <c r="AC18">
        <v>24.036999999999999</v>
      </c>
      <c r="AD18">
        <v>24.327500000000001</v>
      </c>
      <c r="AE18">
        <v>24.386299999999999</v>
      </c>
      <c r="AF18">
        <v>24.479500000000002</v>
      </c>
      <c r="AG18">
        <v>24.6173</v>
      </c>
      <c r="AH18">
        <v>24.164999999999999</v>
      </c>
      <c r="AI18">
        <v>23.15</v>
      </c>
      <c r="AJ18">
        <v>23.150300000000001</v>
      </c>
      <c r="AK18">
        <v>23.554300000000001</v>
      </c>
    </row>
    <row r="19" spans="1:37" x14ac:dyDescent="0.25">
      <c r="A19" t="s">
        <v>32</v>
      </c>
      <c r="B19" s="11" t="s">
        <v>1</v>
      </c>
      <c r="C19" s="12">
        <v>1.28889E-2</v>
      </c>
      <c r="D19" s="12">
        <v>0.48650399999999999</v>
      </c>
      <c r="E19" s="1">
        <f t="shared" si="0"/>
        <v>1.4010456853602116</v>
      </c>
      <c r="F19" s="12"/>
      <c r="G19" s="12">
        <v>0.29447600000000002</v>
      </c>
      <c r="H19" s="12">
        <v>0.23846400000000001</v>
      </c>
      <c r="I19" s="1">
        <f t="shared" si="1"/>
        <v>1.1797359582751654</v>
      </c>
      <c r="J19" s="12" t="s">
        <v>1</v>
      </c>
      <c r="K19" s="12">
        <v>9.4444400000000001E-3</v>
      </c>
      <c r="L19" s="12">
        <v>-0.40833700000000001</v>
      </c>
      <c r="M19" s="1">
        <f t="shared" si="2"/>
        <v>-1.327155115351645</v>
      </c>
      <c r="N19" s="12"/>
      <c r="O19" s="12">
        <v>0.249474</v>
      </c>
      <c r="P19" s="12">
        <v>-0.24803900000000001</v>
      </c>
      <c r="Q19" s="1">
        <f t="shared" si="3"/>
        <v>-1.1875917694990672</v>
      </c>
      <c r="R19" s="12" t="s">
        <v>1</v>
      </c>
      <c r="S19" s="12">
        <v>0</v>
      </c>
      <c r="T19" s="12">
        <v>-0.89483999999999997</v>
      </c>
      <c r="U19" s="1">
        <f t="shared" si="4"/>
        <v>-1.8594036593263055</v>
      </c>
      <c r="V19" s="12" t="s">
        <v>1</v>
      </c>
      <c r="W19" s="12">
        <v>1.6381E-2</v>
      </c>
      <c r="X19" s="12">
        <v>-0.64680099999999996</v>
      </c>
      <c r="Y19" s="1">
        <f t="shared" si="5"/>
        <v>-1.5656926117891605</v>
      </c>
      <c r="Z19">
        <v>17.838799999999999</v>
      </c>
      <c r="AA19">
        <v>17.62</v>
      </c>
      <c r="AB19">
        <v>17.6113</v>
      </c>
      <c r="AC19">
        <v>18.0564</v>
      </c>
      <c r="AD19">
        <v>18.284400000000002</v>
      </c>
      <c r="AE19">
        <v>18.188800000000001</v>
      </c>
      <c r="AF19">
        <v>17.973700000000001</v>
      </c>
      <c r="AG19">
        <v>18.174700000000001</v>
      </c>
      <c r="AH19">
        <v>17.6371</v>
      </c>
      <c r="AI19">
        <v>17.1264</v>
      </c>
      <c r="AJ19">
        <v>17.311900000000001</v>
      </c>
      <c r="AK19">
        <v>17.4068</v>
      </c>
    </row>
    <row r="20" spans="1:37" x14ac:dyDescent="0.25">
      <c r="A20" t="s">
        <v>3</v>
      </c>
      <c r="B20" s="11"/>
      <c r="C20" s="12">
        <v>8.1125000000000003E-2</v>
      </c>
      <c r="D20" s="12">
        <v>-0.36803999999999998</v>
      </c>
      <c r="E20" s="1">
        <f t="shared" si="0"/>
        <v>-1.2905982729378909</v>
      </c>
      <c r="F20" s="12"/>
      <c r="G20" s="12">
        <v>6.9241399999999995E-2</v>
      </c>
      <c r="H20" s="12">
        <v>-0.34374700000000002</v>
      </c>
      <c r="I20" s="1">
        <f t="shared" si="1"/>
        <v>-1.2690483182771981</v>
      </c>
      <c r="J20" s="12" t="s">
        <v>1</v>
      </c>
      <c r="K20" s="12">
        <v>0</v>
      </c>
      <c r="L20" s="12">
        <v>-0.90143600000000002</v>
      </c>
      <c r="M20" s="1">
        <f t="shared" si="2"/>
        <v>-1.8679243140000861</v>
      </c>
      <c r="N20" s="12"/>
      <c r="O20" s="12">
        <v>0.90659999999999996</v>
      </c>
      <c r="P20" s="12">
        <v>2.4292600000000001E-2</v>
      </c>
      <c r="Q20" s="1">
        <f t="shared" si="3"/>
        <v>1.0169809112234398</v>
      </c>
      <c r="R20" s="12" t="s">
        <v>1</v>
      </c>
      <c r="S20" s="12">
        <v>2.5666700000000001E-2</v>
      </c>
      <c r="T20" s="12">
        <v>-0.53339599999999998</v>
      </c>
      <c r="U20" s="1">
        <f t="shared" si="4"/>
        <v>-1.4473321041628098</v>
      </c>
      <c r="V20" s="12" t="s">
        <v>1</v>
      </c>
      <c r="W20" s="12">
        <v>2.70345E-2</v>
      </c>
      <c r="X20" s="12">
        <v>-0.55768899999999999</v>
      </c>
      <c r="Y20" s="1">
        <f t="shared" si="5"/>
        <v>-1.4719095302343528</v>
      </c>
      <c r="Z20">
        <v>18.409500000000001</v>
      </c>
      <c r="AA20">
        <v>18.2376</v>
      </c>
      <c r="AB20">
        <v>18.205200000000001</v>
      </c>
      <c r="AC20">
        <v>17.960699999999999</v>
      </c>
      <c r="AD20">
        <v>18.159400000000002</v>
      </c>
      <c r="AE20">
        <v>17.6281</v>
      </c>
      <c r="AF20">
        <v>18.069800000000001</v>
      </c>
      <c r="AG20">
        <v>18.006499999999999</v>
      </c>
      <c r="AH20">
        <v>17.744800000000001</v>
      </c>
      <c r="AI20">
        <v>17.607900000000001</v>
      </c>
      <c r="AJ20">
        <v>17.527000000000001</v>
      </c>
      <c r="AK20">
        <v>17.013100000000001</v>
      </c>
    </row>
    <row r="21" spans="1:37" x14ac:dyDescent="0.25">
      <c r="A21" t="s">
        <v>23</v>
      </c>
      <c r="B21" s="11"/>
      <c r="C21" s="12">
        <v>5.57333E-2</v>
      </c>
      <c r="D21" s="12">
        <v>0.319434</v>
      </c>
      <c r="E21" s="1">
        <f t="shared" si="0"/>
        <v>1.2478408982890619</v>
      </c>
      <c r="F21" s="12"/>
      <c r="G21" s="12">
        <v>0.18526300000000001</v>
      </c>
      <c r="H21" s="12">
        <v>0.25489099999999998</v>
      </c>
      <c r="I21" s="1">
        <f t="shared" si="1"/>
        <v>1.1932455862912468</v>
      </c>
      <c r="J21" s="12" t="s">
        <v>1</v>
      </c>
      <c r="K21" s="12">
        <v>3.54545E-2</v>
      </c>
      <c r="L21" s="12">
        <v>-0.372419</v>
      </c>
      <c r="M21" s="1">
        <f t="shared" si="2"/>
        <v>-1.2945215660674383</v>
      </c>
      <c r="N21" s="12"/>
      <c r="O21" s="12">
        <v>0.72050000000000003</v>
      </c>
      <c r="P21" s="12">
        <v>-6.4542799999999997E-2</v>
      </c>
      <c r="Q21" s="1">
        <f t="shared" si="3"/>
        <v>-1.0457534807901829</v>
      </c>
      <c r="R21" s="12" t="s">
        <v>1</v>
      </c>
      <c r="S21" s="12">
        <v>4.1538499999999997E-3</v>
      </c>
      <c r="T21" s="12">
        <v>-0.69185300000000005</v>
      </c>
      <c r="U21" s="1">
        <f t="shared" si="4"/>
        <v>-1.6153569538561554</v>
      </c>
      <c r="V21" s="12" t="s">
        <v>1</v>
      </c>
      <c r="W21" s="12">
        <v>1.72E-2</v>
      </c>
      <c r="X21" s="12">
        <v>-0.62731000000000003</v>
      </c>
      <c r="Y21" s="1">
        <f t="shared" si="5"/>
        <v>-1.5446821450688033</v>
      </c>
      <c r="Z21">
        <v>18.465299999999999</v>
      </c>
      <c r="AA21">
        <v>18.150400000000001</v>
      </c>
      <c r="AB21">
        <v>18.255199999999999</v>
      </c>
      <c r="AC21">
        <v>18.555800000000001</v>
      </c>
      <c r="AD21">
        <v>18.700199999999999</v>
      </c>
      <c r="AE21">
        <v>18.5732</v>
      </c>
      <c r="AF21">
        <v>18.7471</v>
      </c>
      <c r="AG21">
        <v>18.467300000000002</v>
      </c>
      <c r="AH21">
        <v>18.421199999999999</v>
      </c>
      <c r="AI21">
        <v>18.0838</v>
      </c>
      <c r="AJ21">
        <v>18.008400000000002</v>
      </c>
      <c r="AK21">
        <v>17.6614</v>
      </c>
    </row>
    <row r="22" spans="1:37" x14ac:dyDescent="0.25">
      <c r="A22" t="s">
        <v>38</v>
      </c>
      <c r="B22" s="11"/>
      <c r="C22" s="12">
        <v>1</v>
      </c>
      <c r="D22" s="12">
        <v>-5.8555599999999999E-4</v>
      </c>
      <c r="E22" s="1">
        <f t="shared" si="0"/>
        <v>-1.0004059588694676</v>
      </c>
      <c r="F22" s="12"/>
      <c r="G22" s="12">
        <v>0.40017000000000003</v>
      </c>
      <c r="H22" s="12">
        <v>-0.220472</v>
      </c>
      <c r="I22" s="1">
        <f t="shared" si="1"/>
        <v>-1.1651147094205292</v>
      </c>
      <c r="J22" s="12" t="s">
        <v>1</v>
      </c>
      <c r="K22" s="12">
        <v>4.2758600000000003E-3</v>
      </c>
      <c r="L22" s="12">
        <v>-0.897289</v>
      </c>
      <c r="M22" s="1">
        <f t="shared" si="2"/>
        <v>-1.8625627099888851</v>
      </c>
      <c r="N22" s="12"/>
      <c r="O22" s="12">
        <v>0.42652200000000001</v>
      </c>
      <c r="P22" s="12">
        <v>-0.219886</v>
      </c>
      <c r="Q22" s="1">
        <f t="shared" si="3"/>
        <v>-1.164641554279261</v>
      </c>
      <c r="R22" s="12" t="s">
        <v>1</v>
      </c>
      <c r="S22" s="12">
        <v>3.2727300000000002E-3</v>
      </c>
      <c r="T22" s="12">
        <v>-0.89670399999999995</v>
      </c>
      <c r="U22" s="1">
        <f t="shared" si="4"/>
        <v>-1.8618076104890338</v>
      </c>
      <c r="V22" s="12" t="s">
        <v>1</v>
      </c>
      <c r="W22" s="12">
        <v>1.5636400000000002E-2</v>
      </c>
      <c r="X22" s="12">
        <v>-0.67681800000000003</v>
      </c>
      <c r="Y22" s="1">
        <f t="shared" si="5"/>
        <v>-1.5986099788799089</v>
      </c>
      <c r="Z22">
        <v>18.516400000000001</v>
      </c>
      <c r="AA22">
        <v>18.8904</v>
      </c>
      <c r="AB22">
        <v>18.227599999999999</v>
      </c>
      <c r="AC22">
        <v>18.843</v>
      </c>
      <c r="AD22">
        <v>18.6006</v>
      </c>
      <c r="AE22">
        <v>18.1892</v>
      </c>
      <c r="AF22">
        <v>18.289000000000001</v>
      </c>
      <c r="AG22">
        <v>18.518000000000001</v>
      </c>
      <c r="AH22">
        <v>18.166</v>
      </c>
      <c r="AI22">
        <v>17.838999999999999</v>
      </c>
      <c r="AJ22">
        <v>17.325900000000001</v>
      </c>
      <c r="AK22">
        <v>17.777699999999999</v>
      </c>
    </row>
    <row r="23" spans="1:37" x14ac:dyDescent="0.25">
      <c r="A23" t="s">
        <v>39</v>
      </c>
      <c r="B23" s="11"/>
      <c r="C23" s="12">
        <v>1</v>
      </c>
      <c r="D23" s="12">
        <v>4.4250499999999999E-4</v>
      </c>
      <c r="E23" s="1">
        <f t="shared" si="0"/>
        <v>1.0003067681368578</v>
      </c>
      <c r="F23" s="12"/>
      <c r="G23" s="12">
        <v>0.991448</v>
      </c>
      <c r="H23" s="12">
        <v>-1.5731800000000001E-2</v>
      </c>
      <c r="I23" s="1">
        <f t="shared" si="1"/>
        <v>-1.0109641230539337</v>
      </c>
      <c r="J23" s="12" t="s">
        <v>1</v>
      </c>
      <c r="K23" s="12">
        <v>3.875E-3</v>
      </c>
      <c r="L23" s="12">
        <v>-0.65034599999999998</v>
      </c>
      <c r="M23" s="1">
        <f t="shared" si="2"/>
        <v>-1.5695445728454647</v>
      </c>
      <c r="N23" s="12"/>
      <c r="O23" s="12">
        <v>0.92203299999999999</v>
      </c>
      <c r="P23" s="12">
        <v>-1.6174299999999999E-2</v>
      </c>
      <c r="Q23" s="1">
        <f t="shared" si="3"/>
        <v>-1.0112742511295836</v>
      </c>
      <c r="R23" s="12" t="s">
        <v>1</v>
      </c>
      <c r="S23" s="12">
        <v>3.7241399999999999E-3</v>
      </c>
      <c r="T23" s="12">
        <v>-0.65078899999999995</v>
      </c>
      <c r="U23" s="1">
        <f t="shared" si="4"/>
        <v>-1.5700265977981567</v>
      </c>
      <c r="V23" s="12" t="s">
        <v>1</v>
      </c>
      <c r="W23" s="12">
        <v>9.5384600000000003E-3</v>
      </c>
      <c r="X23" s="12">
        <v>-0.63461400000000001</v>
      </c>
      <c r="Y23" s="1">
        <f t="shared" si="5"/>
        <v>-1.5525223096138174</v>
      </c>
      <c r="Z23">
        <v>21.8459</v>
      </c>
      <c r="AA23">
        <v>22.0366</v>
      </c>
      <c r="AB23">
        <v>21.44</v>
      </c>
      <c r="AC23">
        <v>21.8812</v>
      </c>
      <c r="AD23">
        <v>21.921500000000002</v>
      </c>
      <c r="AE23">
        <v>21.521100000000001</v>
      </c>
      <c r="AF23">
        <v>21.834</v>
      </c>
      <c r="AG23">
        <v>21.8261</v>
      </c>
      <c r="AH23">
        <v>21.615200000000002</v>
      </c>
      <c r="AI23">
        <v>21.099599999999999</v>
      </c>
      <c r="AJ23">
        <v>21.018599999999999</v>
      </c>
      <c r="AK23">
        <v>21.2532</v>
      </c>
    </row>
    <row r="24" spans="1:37" x14ac:dyDescent="0.25">
      <c r="A24" t="s">
        <v>42</v>
      </c>
      <c r="B24" s="11"/>
      <c r="C24" s="12">
        <v>0.49556499999999998</v>
      </c>
      <c r="D24" s="12">
        <v>0.118773</v>
      </c>
      <c r="E24" s="1">
        <f t="shared" si="0"/>
        <v>1.0858109965901188</v>
      </c>
      <c r="F24" s="12"/>
      <c r="G24" s="12">
        <v>0.99754399999999999</v>
      </c>
      <c r="H24" s="12">
        <v>1.35415E-2</v>
      </c>
      <c r="I24" s="1">
        <f t="shared" si="1"/>
        <v>1.0094304415621902</v>
      </c>
      <c r="J24" s="12" t="s">
        <v>1</v>
      </c>
      <c r="K24" s="12">
        <v>1.51351E-2</v>
      </c>
      <c r="L24" s="12">
        <v>-0.31134600000000001</v>
      </c>
      <c r="M24" s="1">
        <f t="shared" si="2"/>
        <v>-1.2408648573164105</v>
      </c>
      <c r="N24" s="12"/>
      <c r="O24" s="12">
        <v>0.52498100000000003</v>
      </c>
      <c r="P24" s="12">
        <v>-0.10523100000000001</v>
      </c>
      <c r="Q24" s="1">
        <f t="shared" si="3"/>
        <v>-1.0756666091785114</v>
      </c>
      <c r="R24" s="12" t="s">
        <v>1</v>
      </c>
      <c r="S24" s="12">
        <v>3.1764699999999998E-3</v>
      </c>
      <c r="T24" s="12">
        <v>-0.43011899999999997</v>
      </c>
      <c r="U24" s="1">
        <f t="shared" si="4"/>
        <v>-1.3473447073563873</v>
      </c>
      <c r="V24" s="12" t="s">
        <v>1</v>
      </c>
      <c r="W24" s="12">
        <v>2.0888899999999998E-2</v>
      </c>
      <c r="X24" s="12">
        <v>-0.32488800000000001</v>
      </c>
      <c r="Y24" s="1">
        <f t="shared" si="5"/>
        <v>-1.2525671949465431</v>
      </c>
      <c r="Z24">
        <v>26.852799999999998</v>
      </c>
      <c r="AA24">
        <v>26.664899999999999</v>
      </c>
      <c r="AB24">
        <v>26.651499999999999</v>
      </c>
      <c r="AC24">
        <v>26.797000000000001</v>
      </c>
      <c r="AD24">
        <v>26.9773</v>
      </c>
      <c r="AE24">
        <v>26.751300000000001</v>
      </c>
      <c r="AF24">
        <v>26.778199999999998</v>
      </c>
      <c r="AG24">
        <v>26.831299999999999</v>
      </c>
      <c r="AH24">
        <v>26.6004</v>
      </c>
      <c r="AI24">
        <v>26.397500000000001</v>
      </c>
      <c r="AJ24">
        <v>26.407699999999998</v>
      </c>
      <c r="AK24">
        <v>26.43</v>
      </c>
    </row>
    <row r="25" spans="1:37" x14ac:dyDescent="0.25">
      <c r="A25" t="s">
        <v>44</v>
      </c>
      <c r="B25" s="11"/>
      <c r="C25" s="12">
        <v>0.496089</v>
      </c>
      <c r="D25" s="12">
        <v>0.118754</v>
      </c>
      <c r="E25" s="1">
        <f t="shared" si="0"/>
        <v>1.0857966967744945</v>
      </c>
      <c r="F25" s="12"/>
      <c r="G25" s="12">
        <v>1</v>
      </c>
      <c r="H25" s="12">
        <v>1.0884600000000001E-3</v>
      </c>
      <c r="I25" s="1">
        <f t="shared" si="1"/>
        <v>1.0007547476589351</v>
      </c>
      <c r="J25" s="12" t="s">
        <v>1</v>
      </c>
      <c r="K25" s="12">
        <v>1.4E-2</v>
      </c>
      <c r="L25" s="12">
        <v>-0.31185800000000002</v>
      </c>
      <c r="M25" s="1">
        <f t="shared" si="2"/>
        <v>-1.2413053076801814</v>
      </c>
      <c r="N25" s="12"/>
      <c r="O25" s="12">
        <v>0.47044900000000001</v>
      </c>
      <c r="P25" s="12">
        <v>-0.11766600000000001</v>
      </c>
      <c r="Q25" s="1">
        <f t="shared" si="3"/>
        <v>-1.0849781582533951</v>
      </c>
      <c r="R25" s="12" t="s">
        <v>1</v>
      </c>
      <c r="S25" s="12">
        <v>3.8571399999999998E-3</v>
      </c>
      <c r="T25" s="12">
        <v>-0.43061300000000002</v>
      </c>
      <c r="U25" s="1">
        <f t="shared" si="4"/>
        <v>-1.3478061369954886</v>
      </c>
      <c r="V25" s="12" t="s">
        <v>1</v>
      </c>
      <c r="W25" s="12">
        <v>1.69231E-2</v>
      </c>
      <c r="X25" s="12">
        <v>-0.31294699999999998</v>
      </c>
      <c r="Y25" s="1">
        <f t="shared" si="5"/>
        <v>-1.2422426449258628</v>
      </c>
      <c r="Z25">
        <v>21.790099999999999</v>
      </c>
      <c r="AA25">
        <v>21.587499999999999</v>
      </c>
      <c r="AB25">
        <v>21.5611</v>
      </c>
      <c r="AC25">
        <v>21.705500000000001</v>
      </c>
      <c r="AD25">
        <v>21.8843</v>
      </c>
      <c r="AE25">
        <v>21.705100000000002</v>
      </c>
      <c r="AF25">
        <v>21.670300000000001</v>
      </c>
      <c r="AG25">
        <v>21.741499999999998</v>
      </c>
      <c r="AH25">
        <v>21.530200000000001</v>
      </c>
      <c r="AI25">
        <v>21.311900000000001</v>
      </c>
      <c r="AJ25">
        <v>21.339099999999998</v>
      </c>
      <c r="AK25">
        <v>21.3521</v>
      </c>
    </row>
    <row r="26" spans="1:37" x14ac:dyDescent="0.25">
      <c r="A26" t="s">
        <v>46</v>
      </c>
      <c r="B26" s="11"/>
      <c r="C26" s="12">
        <v>7.9176499999999997E-2</v>
      </c>
      <c r="D26" s="12">
        <v>0.184977</v>
      </c>
      <c r="E26" s="1">
        <f t="shared" si="0"/>
        <v>1.1367988498064441</v>
      </c>
      <c r="F26" s="12"/>
      <c r="G26" s="12">
        <v>0.80061499999999997</v>
      </c>
      <c r="H26" s="12">
        <v>7.9706200000000005E-2</v>
      </c>
      <c r="I26" s="1">
        <f t="shared" si="1"/>
        <v>1.0568028043040725</v>
      </c>
      <c r="J26" s="12" t="s">
        <v>1</v>
      </c>
      <c r="K26" s="12">
        <v>0</v>
      </c>
      <c r="L26" s="12">
        <v>-0.80338900000000002</v>
      </c>
      <c r="M26" s="1">
        <f t="shared" si="2"/>
        <v>-1.7451959127037273</v>
      </c>
      <c r="N26" s="12"/>
      <c r="O26" s="12">
        <v>0.58940700000000001</v>
      </c>
      <c r="P26" s="12">
        <v>-0.105271</v>
      </c>
      <c r="Q26" s="1">
        <f t="shared" si="3"/>
        <v>-1.0756964334030561</v>
      </c>
      <c r="R26" s="12" t="s">
        <v>1</v>
      </c>
      <c r="S26" s="12">
        <v>0</v>
      </c>
      <c r="T26" s="12">
        <v>-0.98836599999999997</v>
      </c>
      <c r="U26" s="1">
        <f t="shared" si="4"/>
        <v>-1.9839367062485045</v>
      </c>
      <c r="V26" s="12" t="s">
        <v>1</v>
      </c>
      <c r="W26" s="12">
        <v>1.7714299999999999E-2</v>
      </c>
      <c r="X26" s="12">
        <v>-0.88309499999999996</v>
      </c>
      <c r="Y26" s="1">
        <f t="shared" si="5"/>
        <v>-1.8443276789271803</v>
      </c>
      <c r="Z26">
        <v>24.924299999999999</v>
      </c>
      <c r="AA26">
        <v>24.901299999999999</v>
      </c>
      <c r="AB26">
        <v>24.818000000000001</v>
      </c>
      <c r="AC26">
        <v>25.097300000000001</v>
      </c>
      <c r="AD26">
        <v>25.072299999999998</v>
      </c>
      <c r="AE26">
        <v>25.029</v>
      </c>
      <c r="AF26">
        <v>25.048100000000002</v>
      </c>
      <c r="AG26">
        <v>25.1111</v>
      </c>
      <c r="AH26">
        <v>24.723500000000001</v>
      </c>
      <c r="AI26">
        <v>24.075299999999999</v>
      </c>
      <c r="AJ26">
        <v>24.034099999999999</v>
      </c>
      <c r="AK26">
        <v>24.124099999999999</v>
      </c>
    </row>
    <row r="27" spans="1:37" x14ac:dyDescent="0.25">
      <c r="A27" t="s">
        <v>47</v>
      </c>
      <c r="B27" s="11"/>
      <c r="C27" s="12">
        <v>9.0222200000000002E-2</v>
      </c>
      <c r="D27" s="12">
        <v>0.35662899999999997</v>
      </c>
      <c r="E27" s="1">
        <f t="shared" si="0"/>
        <v>1.2804305465372634</v>
      </c>
      <c r="F27" s="12"/>
      <c r="G27" s="12">
        <v>0.16583800000000001</v>
      </c>
      <c r="H27" s="12">
        <v>0.30060399999999998</v>
      </c>
      <c r="I27" s="1">
        <f t="shared" si="1"/>
        <v>1.2316599532800911</v>
      </c>
      <c r="J27" s="12" t="s">
        <v>1</v>
      </c>
      <c r="K27" s="12">
        <v>2.81905E-2</v>
      </c>
      <c r="L27" s="12">
        <v>-0.46090599999999998</v>
      </c>
      <c r="M27" s="1">
        <f t="shared" si="2"/>
        <v>-1.3764059177921826</v>
      </c>
      <c r="N27" s="12"/>
      <c r="O27" s="12">
        <v>0.74821099999999996</v>
      </c>
      <c r="P27" s="12">
        <v>-5.6025199999999997E-2</v>
      </c>
      <c r="Q27" s="1">
        <f t="shared" si="3"/>
        <v>-1.0395975939890434</v>
      </c>
      <c r="R27" s="12" t="s">
        <v>1</v>
      </c>
      <c r="S27" s="12">
        <v>0</v>
      </c>
      <c r="T27" s="12">
        <v>-0.81753500000000001</v>
      </c>
      <c r="U27" s="1">
        <f t="shared" si="4"/>
        <v>-1.7623921815757679</v>
      </c>
      <c r="V27" s="12" t="s">
        <v>1</v>
      </c>
      <c r="W27" s="12">
        <v>8.8571399999999995E-3</v>
      </c>
      <c r="X27" s="12">
        <v>-0.76151000000000002</v>
      </c>
      <c r="Y27" s="1">
        <f t="shared" si="5"/>
        <v>-1.6952640484023604</v>
      </c>
      <c r="Z27">
        <v>20.966100000000001</v>
      </c>
      <c r="AA27">
        <v>21.2498</v>
      </c>
      <c r="AB27">
        <v>20.702500000000001</v>
      </c>
      <c r="AC27">
        <v>21.4605</v>
      </c>
      <c r="AD27">
        <v>21.3765</v>
      </c>
      <c r="AE27">
        <v>21.151399999999999</v>
      </c>
      <c r="AF27">
        <v>21.3032</v>
      </c>
      <c r="AG27">
        <v>21.359300000000001</v>
      </c>
      <c r="AH27">
        <v>21.157699999999998</v>
      </c>
      <c r="AI27">
        <v>20.620200000000001</v>
      </c>
      <c r="AJ27">
        <v>20.6568</v>
      </c>
      <c r="AK27">
        <v>20.258700000000001</v>
      </c>
    </row>
    <row r="28" spans="1:37" x14ac:dyDescent="0.25">
      <c r="A28" t="s">
        <v>51</v>
      </c>
      <c r="B28" s="11"/>
      <c r="C28" s="12">
        <v>0.74438499999999996</v>
      </c>
      <c r="D28" s="12">
        <v>-7.7869400000000005E-2</v>
      </c>
      <c r="E28" s="1">
        <f t="shared" si="0"/>
        <v>-1.0554581679395709</v>
      </c>
      <c r="F28" s="12"/>
      <c r="G28" s="12">
        <v>0.411022</v>
      </c>
      <c r="H28" s="12">
        <v>-0.16560900000000001</v>
      </c>
      <c r="I28" s="1">
        <f t="shared" si="1"/>
        <v>-1.1216394519948671</v>
      </c>
      <c r="J28" s="12" t="s">
        <v>1</v>
      </c>
      <c r="K28" s="12">
        <v>0</v>
      </c>
      <c r="L28" s="12">
        <v>-0.87623300000000004</v>
      </c>
      <c r="M28" s="1">
        <f t="shared" si="2"/>
        <v>-1.8355761922847997</v>
      </c>
      <c r="N28" s="12"/>
      <c r="O28" s="12">
        <v>0.64880000000000004</v>
      </c>
      <c r="P28" s="12">
        <v>-8.7739300000000006E-2</v>
      </c>
      <c r="Q28" s="1">
        <f t="shared" si="3"/>
        <v>-1.0627036227746949</v>
      </c>
      <c r="R28" s="12" t="s">
        <v>1</v>
      </c>
      <c r="S28" s="12">
        <v>0</v>
      </c>
      <c r="T28" s="12">
        <v>-0.79836399999999996</v>
      </c>
      <c r="U28" s="1">
        <f t="shared" si="4"/>
        <v>-1.7391278564815171</v>
      </c>
      <c r="V28" s="12" t="s">
        <v>1</v>
      </c>
      <c r="W28" s="12">
        <v>1.375E-2</v>
      </c>
      <c r="X28" s="12">
        <v>-0.71062499999999995</v>
      </c>
      <c r="Y28" s="1">
        <f t="shared" si="5"/>
        <v>-1.6365129287714313</v>
      </c>
      <c r="Z28">
        <v>17.6859</v>
      </c>
      <c r="AA28">
        <v>17.743500000000001</v>
      </c>
      <c r="AB28">
        <v>17.428999999999998</v>
      </c>
      <c r="AC28">
        <v>17.4741</v>
      </c>
      <c r="AD28">
        <v>17.686399999999999</v>
      </c>
      <c r="AE28">
        <v>17.464300000000001</v>
      </c>
      <c r="AF28">
        <v>17.5291</v>
      </c>
      <c r="AG28">
        <v>17.570499999999999</v>
      </c>
      <c r="AH28">
        <v>17.262</v>
      </c>
      <c r="AI28">
        <v>16.713699999999999</v>
      </c>
      <c r="AJ28">
        <v>16.530200000000001</v>
      </c>
      <c r="AK28">
        <v>16.985800000000001</v>
      </c>
    </row>
    <row r="29" spans="1:37" x14ac:dyDescent="0.25">
      <c r="A29" t="s">
        <v>10</v>
      </c>
      <c r="B29" s="11" t="s">
        <v>1</v>
      </c>
      <c r="C29" s="12">
        <v>1.1047599999999999E-2</v>
      </c>
      <c r="D29" s="12">
        <v>0.66913199999999995</v>
      </c>
      <c r="E29" s="1">
        <f t="shared" si="0"/>
        <v>1.5901159835846157</v>
      </c>
      <c r="F29" s="12"/>
      <c r="G29" s="12">
        <v>6.1600000000000002E-2</v>
      </c>
      <c r="H29" s="12">
        <v>0.57048100000000002</v>
      </c>
      <c r="I29" s="1">
        <f t="shared" si="1"/>
        <v>1.4850185989371281</v>
      </c>
      <c r="J29" s="12"/>
      <c r="K29" s="12">
        <v>5.4087000000000003E-2</v>
      </c>
      <c r="L29" s="12">
        <v>-0.48211199999999999</v>
      </c>
      <c r="M29" s="1">
        <f t="shared" si="2"/>
        <v>-1.3967869643003954</v>
      </c>
      <c r="N29" s="12"/>
      <c r="O29" s="12">
        <v>0.74331000000000003</v>
      </c>
      <c r="P29" s="12">
        <v>-9.8650600000000005E-2</v>
      </c>
      <c r="Q29" s="1">
        <f t="shared" si="3"/>
        <v>-1.0707714663297858</v>
      </c>
      <c r="R29" s="12" t="s">
        <v>1</v>
      </c>
      <c r="S29" s="12">
        <v>4.0000000000000001E-3</v>
      </c>
      <c r="T29" s="12">
        <v>-1.15124</v>
      </c>
      <c r="U29" s="1">
        <f t="shared" si="4"/>
        <v>-2.2210471195379609</v>
      </c>
      <c r="V29" s="12" t="s">
        <v>1</v>
      </c>
      <c r="W29" s="12">
        <v>1.8105300000000001E-2</v>
      </c>
      <c r="X29" s="12">
        <v>-1.0525899999999999</v>
      </c>
      <c r="Y29" s="1">
        <f t="shared" si="5"/>
        <v>-2.0742503074522758</v>
      </c>
      <c r="Z29">
        <v>16.284500000000001</v>
      </c>
      <c r="AA29">
        <v>16.046099999999999</v>
      </c>
      <c r="AB29">
        <v>16.2347</v>
      </c>
      <c r="AC29">
        <v>17.2058</v>
      </c>
      <c r="AD29">
        <v>16.738099999999999</v>
      </c>
      <c r="AE29">
        <v>16.628799999999998</v>
      </c>
      <c r="AF29">
        <v>16.557300000000001</v>
      </c>
      <c r="AG29">
        <v>17.198799999999999</v>
      </c>
      <c r="AH29">
        <v>16.520700000000001</v>
      </c>
      <c r="AI29">
        <v>15.7502</v>
      </c>
      <c r="AJ29">
        <v>16.138500000000001</v>
      </c>
      <c r="AK29">
        <v>15.2303</v>
      </c>
    </row>
    <row r="30" spans="1:37" x14ac:dyDescent="0.25">
      <c r="A30" t="s">
        <v>37</v>
      </c>
      <c r="B30" s="11"/>
      <c r="C30" s="12">
        <v>0.18040999999999999</v>
      </c>
      <c r="D30" s="12">
        <v>0.26375100000000001</v>
      </c>
      <c r="E30" s="1">
        <f t="shared" si="0"/>
        <v>1.2005961943252548</v>
      </c>
      <c r="F30" s="12"/>
      <c r="G30" s="12">
        <v>6.7857100000000004E-2</v>
      </c>
      <c r="H30" s="12">
        <v>0.47502899999999998</v>
      </c>
      <c r="I30" s="1">
        <f t="shared" si="1"/>
        <v>1.3899461592421083</v>
      </c>
      <c r="J30" s="12"/>
      <c r="K30" s="12">
        <v>8.7999999999999995E-2</v>
      </c>
      <c r="L30" s="12">
        <v>-0.334258</v>
      </c>
      <c r="M30" s="1">
        <f t="shared" si="2"/>
        <v>-1.2607288300481536</v>
      </c>
      <c r="N30" s="12"/>
      <c r="O30" s="12">
        <v>0.46109800000000001</v>
      </c>
      <c r="P30" s="12">
        <v>0.21127799999999999</v>
      </c>
      <c r="Q30" s="1">
        <f t="shared" si="3"/>
        <v>1.1577132809614392</v>
      </c>
      <c r="R30" s="12" t="s">
        <v>1</v>
      </c>
      <c r="S30" s="12">
        <v>2.01818E-2</v>
      </c>
      <c r="T30" s="12">
        <v>-0.59800900000000001</v>
      </c>
      <c r="U30" s="1">
        <f t="shared" si="4"/>
        <v>-1.5136262354319441</v>
      </c>
      <c r="V30" s="12" t="s">
        <v>1</v>
      </c>
      <c r="W30" s="12">
        <v>1.4956499999999999E-2</v>
      </c>
      <c r="X30" s="12">
        <v>-0.80928699999999998</v>
      </c>
      <c r="Y30" s="1">
        <f t="shared" si="5"/>
        <v>-1.7523451951712279</v>
      </c>
      <c r="Z30">
        <v>21.8094</v>
      </c>
      <c r="AA30">
        <v>21.728999999999999</v>
      </c>
      <c r="AB30">
        <v>21.844899999999999</v>
      </c>
      <c r="AC30">
        <v>21.764700000000001</v>
      </c>
      <c r="AD30">
        <v>22.129000000000001</v>
      </c>
      <c r="AE30">
        <v>22.280899999999999</v>
      </c>
      <c r="AF30">
        <v>22.243500000000001</v>
      </c>
      <c r="AG30">
        <v>22.602399999999999</v>
      </c>
      <c r="AH30">
        <v>21.962499999999999</v>
      </c>
      <c r="AI30">
        <v>21.3491</v>
      </c>
      <c r="AJ30">
        <v>21.207699999999999</v>
      </c>
      <c r="AK30">
        <v>21.823799999999999</v>
      </c>
    </row>
    <row r="31" spans="1:37" x14ac:dyDescent="0.25">
      <c r="A31" t="s">
        <v>54</v>
      </c>
      <c r="B31" s="11" t="s">
        <v>1</v>
      </c>
      <c r="C31" s="12">
        <v>0</v>
      </c>
      <c r="D31" s="12">
        <v>1.14009</v>
      </c>
      <c r="E31" s="1">
        <f t="shared" si="0"/>
        <v>2.2039477168779373</v>
      </c>
      <c r="F31" s="12" t="s">
        <v>1</v>
      </c>
      <c r="G31" s="12">
        <v>0</v>
      </c>
      <c r="H31" s="12">
        <v>1.91168</v>
      </c>
      <c r="I31" s="1">
        <f t="shared" si="1"/>
        <v>3.7624697949888732</v>
      </c>
      <c r="J31" s="12" t="s">
        <v>1</v>
      </c>
      <c r="K31" s="12">
        <v>4.4285699999999997E-3</v>
      </c>
      <c r="L31" s="12">
        <v>0.77659900000000004</v>
      </c>
      <c r="M31" s="1">
        <f t="shared" si="2"/>
        <v>1.7130876871746548</v>
      </c>
      <c r="N31" s="12" t="s">
        <v>1</v>
      </c>
      <c r="O31" s="12">
        <v>0</v>
      </c>
      <c r="P31" s="12">
        <v>0.77159800000000001</v>
      </c>
      <c r="Q31" s="1">
        <f t="shared" si="3"/>
        <v>1.707159670710892</v>
      </c>
      <c r="R31" s="12"/>
      <c r="S31" s="12">
        <v>6.3058799999999998E-2</v>
      </c>
      <c r="T31" s="12">
        <v>-0.363487</v>
      </c>
      <c r="U31" s="1">
        <f t="shared" si="4"/>
        <v>-1.2865316952226309</v>
      </c>
      <c r="V31" s="12" t="s">
        <v>1</v>
      </c>
      <c r="W31" s="12">
        <v>0</v>
      </c>
      <c r="X31" s="12">
        <v>-1.1350800000000001</v>
      </c>
      <c r="Y31" s="1">
        <f t="shared" si="5"/>
        <v>-2.1963074133407461</v>
      </c>
      <c r="Z31">
        <v>19.964400000000001</v>
      </c>
      <c r="AA31">
        <v>20.295100000000001</v>
      </c>
      <c r="AB31">
        <v>20.0259</v>
      </c>
      <c r="AC31">
        <v>21.367899999999999</v>
      </c>
      <c r="AD31">
        <v>21.263000000000002</v>
      </c>
      <c r="AE31">
        <v>21.0749</v>
      </c>
      <c r="AF31">
        <v>22.038499999999999</v>
      </c>
      <c r="AG31">
        <v>22.027899999999999</v>
      </c>
      <c r="AH31">
        <v>21.9541</v>
      </c>
      <c r="AI31">
        <v>20.732500000000002</v>
      </c>
      <c r="AJ31">
        <v>20.6828</v>
      </c>
      <c r="AK31">
        <v>21.2</v>
      </c>
    </row>
    <row r="32" spans="1:37" x14ac:dyDescent="0.25">
      <c r="A32" t="s">
        <v>26</v>
      </c>
      <c r="B32" s="11" t="s">
        <v>1</v>
      </c>
      <c r="C32" s="12">
        <v>0</v>
      </c>
      <c r="D32" s="12">
        <v>-0.98486099999999999</v>
      </c>
      <c r="E32" s="1">
        <f t="shared" si="0"/>
        <v>-1.9791226202104655</v>
      </c>
      <c r="F32" s="12" t="s">
        <v>1</v>
      </c>
      <c r="G32" s="12">
        <v>0</v>
      </c>
      <c r="H32" s="12">
        <v>-0.69962000000000002</v>
      </c>
      <c r="I32" s="1">
        <f t="shared" si="1"/>
        <v>-1.624076961111083</v>
      </c>
      <c r="J32" s="12" t="s">
        <v>1</v>
      </c>
      <c r="K32" s="12">
        <v>0</v>
      </c>
      <c r="L32" s="12">
        <v>-1.12974</v>
      </c>
      <c r="M32" s="1">
        <f t="shared" si="2"/>
        <v>-2.1881930146317559</v>
      </c>
      <c r="N32" s="12"/>
      <c r="O32" s="12">
        <v>7.1111099999999997E-2</v>
      </c>
      <c r="P32" s="12">
        <v>0.28524100000000002</v>
      </c>
      <c r="Q32" s="1">
        <f t="shared" si="3"/>
        <v>1.2186138142471306</v>
      </c>
      <c r="R32" s="12"/>
      <c r="S32" s="12">
        <v>0.41585499999999997</v>
      </c>
      <c r="T32" s="12">
        <v>-0.144875</v>
      </c>
      <c r="U32" s="1">
        <f t="shared" si="4"/>
        <v>-1.1056348532099514</v>
      </c>
      <c r="V32" s="12" t="s">
        <v>1</v>
      </c>
      <c r="W32" s="12">
        <v>2.6133300000000002E-2</v>
      </c>
      <c r="X32" s="12">
        <v>-0.43011700000000003</v>
      </c>
      <c r="Y32" s="1">
        <f t="shared" si="5"/>
        <v>-1.3473428395413118</v>
      </c>
      <c r="Z32">
        <v>18.632400000000001</v>
      </c>
      <c r="AA32">
        <v>18.253799999999998</v>
      </c>
      <c r="AB32">
        <v>18.6159</v>
      </c>
      <c r="AC32">
        <v>17.533100000000001</v>
      </c>
      <c r="AD32">
        <v>17.450299999999999</v>
      </c>
      <c r="AE32">
        <v>17.5642</v>
      </c>
      <c r="AF32">
        <v>17.678799999999999</v>
      </c>
      <c r="AG32">
        <v>17.917999999999999</v>
      </c>
      <c r="AH32">
        <v>17.8065</v>
      </c>
      <c r="AI32">
        <v>17.533200000000001</v>
      </c>
      <c r="AJ32">
        <v>17.126200000000001</v>
      </c>
      <c r="AK32">
        <v>17.453499999999998</v>
      </c>
    </row>
    <row r="33" spans="1:37" x14ac:dyDescent="0.25">
      <c r="A33" t="s">
        <v>55</v>
      </c>
      <c r="B33" s="11"/>
      <c r="C33" s="12">
        <v>0.60340400000000005</v>
      </c>
      <c r="D33" s="12">
        <v>0.93477600000000005</v>
      </c>
      <c r="E33" s="1">
        <f t="shared" si="0"/>
        <v>1.9115938085923232</v>
      </c>
      <c r="F33" s="12"/>
      <c r="G33" s="12">
        <v>6.6933300000000001E-2</v>
      </c>
      <c r="H33" s="12">
        <v>-1.1344799999999999</v>
      </c>
      <c r="I33" s="1">
        <f t="shared" si="1"/>
        <v>-2.19539418467975</v>
      </c>
      <c r="J33" s="12"/>
      <c r="K33" s="12">
        <v>0.82435700000000001</v>
      </c>
      <c r="L33" s="12">
        <v>0.25108799999999998</v>
      </c>
      <c r="M33" s="1">
        <f t="shared" si="2"/>
        <v>1.1901042868266796</v>
      </c>
      <c r="N33" s="12"/>
      <c r="O33" s="12">
        <v>0.152</v>
      </c>
      <c r="P33" s="12">
        <v>-2.0692599999999999</v>
      </c>
      <c r="Q33" s="1">
        <f t="shared" si="3"/>
        <v>-4.1967135665979756</v>
      </c>
      <c r="R33" s="12"/>
      <c r="S33" s="12">
        <v>0.68751700000000004</v>
      </c>
      <c r="T33" s="12">
        <v>-0.68368799999999996</v>
      </c>
      <c r="U33" s="1">
        <f t="shared" si="4"/>
        <v>-1.6062405872761276</v>
      </c>
      <c r="V33" s="12" t="s">
        <v>1</v>
      </c>
      <c r="W33" s="12">
        <v>1.9111099999999999E-2</v>
      </c>
      <c r="X33" s="12">
        <v>1.38557</v>
      </c>
      <c r="Y33" s="1">
        <f t="shared" si="5"/>
        <v>2.6127516525021064</v>
      </c>
      <c r="Z33">
        <v>16.8034</v>
      </c>
      <c r="AA33">
        <v>14.8558</v>
      </c>
      <c r="AB33">
        <v>15.1244</v>
      </c>
      <c r="AC33">
        <v>18.357199999999999</v>
      </c>
      <c r="AD33">
        <v>17.9086</v>
      </c>
      <c r="AE33">
        <v>13.3222</v>
      </c>
      <c r="AF33">
        <v>14.612299999999999</v>
      </c>
      <c r="AG33">
        <v>14.567500000000001</v>
      </c>
      <c r="AH33">
        <v>14.2004</v>
      </c>
      <c r="AI33">
        <v>15.3459</v>
      </c>
      <c r="AJ33">
        <v>16.732399999999998</v>
      </c>
      <c r="AK33">
        <v>15.4587</v>
      </c>
    </row>
    <row r="34" spans="1:37" x14ac:dyDescent="0.25">
      <c r="A34" t="s">
        <v>4</v>
      </c>
      <c r="B34" s="11" t="s">
        <v>1</v>
      </c>
      <c r="C34" s="12">
        <v>1.4500000000000001E-2</v>
      </c>
      <c r="D34" s="12">
        <v>-0.57068099999999999</v>
      </c>
      <c r="E34" s="1">
        <f t="shared" si="0"/>
        <v>-1.4852244804984072</v>
      </c>
      <c r="F34" s="12" t="s">
        <v>1</v>
      </c>
      <c r="G34" s="12">
        <v>0</v>
      </c>
      <c r="H34" s="12">
        <v>-1.09544</v>
      </c>
      <c r="I34" s="1">
        <f t="shared" si="1"/>
        <v>-2.136782402795752</v>
      </c>
      <c r="J34" s="12" t="s">
        <v>1</v>
      </c>
      <c r="K34" s="12">
        <v>0</v>
      </c>
      <c r="L34" s="12">
        <v>-1.2871600000000001</v>
      </c>
      <c r="M34" s="1">
        <f t="shared" si="2"/>
        <v>-2.4404716625049288</v>
      </c>
      <c r="N34" s="12" t="s">
        <v>1</v>
      </c>
      <c r="O34" s="12">
        <v>3.61905E-2</v>
      </c>
      <c r="P34" s="12">
        <v>-0.52476100000000003</v>
      </c>
      <c r="Q34" s="1">
        <f t="shared" si="3"/>
        <v>-1.4386952228865397</v>
      </c>
      <c r="R34" s="12" t="s">
        <v>1</v>
      </c>
      <c r="S34" s="12">
        <v>0</v>
      </c>
      <c r="T34" s="12">
        <v>-0.71648299999999998</v>
      </c>
      <c r="U34" s="1">
        <f t="shared" si="4"/>
        <v>-1.6431714269344313</v>
      </c>
      <c r="V34" s="12"/>
      <c r="W34" s="12">
        <v>0.3664</v>
      </c>
      <c r="X34" s="12">
        <v>-0.191722</v>
      </c>
      <c r="Y34" s="1">
        <f t="shared" si="5"/>
        <v>-1.1421261437412984</v>
      </c>
      <c r="Z34">
        <v>18.8657</v>
      </c>
      <c r="AA34">
        <v>18.605699999999999</v>
      </c>
      <c r="AB34">
        <v>18.8704</v>
      </c>
      <c r="AC34">
        <v>18.028500000000001</v>
      </c>
      <c r="AD34">
        <v>18.329999999999998</v>
      </c>
      <c r="AE34">
        <v>18.2712</v>
      </c>
      <c r="AF34">
        <v>17.9268</v>
      </c>
      <c r="AG34">
        <v>17.730899999999998</v>
      </c>
      <c r="AH34">
        <v>17.3977</v>
      </c>
      <c r="AI34">
        <v>17.515599999999999</v>
      </c>
      <c r="AJ34">
        <v>17.355599999999999</v>
      </c>
      <c r="AK34">
        <v>17.609000000000002</v>
      </c>
    </row>
    <row r="35" spans="1:37" x14ac:dyDescent="0.25">
      <c r="A35" t="s">
        <v>24</v>
      </c>
      <c r="B35" s="11" t="s">
        <v>1</v>
      </c>
      <c r="C35" s="12">
        <v>0</v>
      </c>
      <c r="D35" s="12">
        <v>-0.74894799999999995</v>
      </c>
      <c r="E35" s="1">
        <f t="shared" si="0"/>
        <v>-1.6805669296029928</v>
      </c>
      <c r="F35" s="12" t="s">
        <v>1</v>
      </c>
      <c r="G35" s="12">
        <v>0</v>
      </c>
      <c r="H35" s="12">
        <v>-1.3160000000000001</v>
      </c>
      <c r="I35" s="1">
        <f t="shared" si="1"/>
        <v>-2.4897484707643405</v>
      </c>
      <c r="J35" s="12" t="s">
        <v>1</v>
      </c>
      <c r="K35" s="12">
        <v>0</v>
      </c>
      <c r="L35" s="12">
        <v>-1.5025599999999999</v>
      </c>
      <c r="M35" s="1">
        <f t="shared" si="2"/>
        <v>-2.833450502005582</v>
      </c>
      <c r="N35" s="12" t="s">
        <v>1</v>
      </c>
      <c r="O35" s="12">
        <v>2.0799999999999999E-2</v>
      </c>
      <c r="P35" s="12">
        <v>-0.56705399999999995</v>
      </c>
      <c r="Q35" s="1">
        <f t="shared" si="3"/>
        <v>-1.481495249272317</v>
      </c>
      <c r="R35" s="12" t="s">
        <v>1</v>
      </c>
      <c r="S35" s="12">
        <v>0</v>
      </c>
      <c r="T35" s="12">
        <v>-0.75361199999999995</v>
      </c>
      <c r="U35" s="1">
        <f t="shared" si="4"/>
        <v>-1.6860087224701841</v>
      </c>
      <c r="V35" s="12"/>
      <c r="W35" s="12">
        <v>0.28277600000000003</v>
      </c>
      <c r="X35" s="12">
        <v>-0.186558</v>
      </c>
      <c r="Y35" s="1">
        <f t="shared" si="5"/>
        <v>-1.1380453115177522</v>
      </c>
      <c r="Z35">
        <v>20.977</v>
      </c>
      <c r="AA35">
        <v>21.008900000000001</v>
      </c>
      <c r="AB35">
        <v>21.098700000000001</v>
      </c>
      <c r="AC35">
        <v>20.3979</v>
      </c>
      <c r="AD35">
        <v>20.1494</v>
      </c>
      <c r="AE35">
        <v>20.290400000000002</v>
      </c>
      <c r="AF35">
        <v>19.9573</v>
      </c>
      <c r="AG35">
        <v>19.604199999999999</v>
      </c>
      <c r="AH35">
        <v>19.575199999999999</v>
      </c>
      <c r="AI35">
        <v>19.587199999999999</v>
      </c>
      <c r="AJ35">
        <v>19.575099999999999</v>
      </c>
      <c r="AK35">
        <v>19.4147</v>
      </c>
    </row>
    <row r="36" spans="1:37" x14ac:dyDescent="0.25">
      <c r="A36" t="s">
        <v>30</v>
      </c>
      <c r="B36" s="11" t="s">
        <v>1</v>
      </c>
      <c r="C36" s="12">
        <v>0</v>
      </c>
      <c r="D36" s="12">
        <v>1.25267</v>
      </c>
      <c r="E36" s="1">
        <f t="shared" si="0"/>
        <v>2.3828200439587452</v>
      </c>
      <c r="F36" s="12" t="s">
        <v>1</v>
      </c>
      <c r="G36" s="12">
        <v>0</v>
      </c>
      <c r="H36" s="12">
        <v>0.89845200000000003</v>
      </c>
      <c r="I36" s="1">
        <f t="shared" si="1"/>
        <v>1.8640647833367496</v>
      </c>
      <c r="J36" s="12" t="s">
        <v>1</v>
      </c>
      <c r="K36" s="12">
        <v>9.7142900000000004E-3</v>
      </c>
      <c r="L36" s="12">
        <v>0.52374500000000002</v>
      </c>
      <c r="M36" s="1">
        <f t="shared" si="2"/>
        <v>1.4376823963855907</v>
      </c>
      <c r="N36" s="12" t="s">
        <v>1</v>
      </c>
      <c r="O36" s="12">
        <v>3.3473700000000002E-2</v>
      </c>
      <c r="P36" s="12">
        <v>-0.35422100000000001</v>
      </c>
      <c r="Q36" s="1">
        <f t="shared" si="3"/>
        <v>-1.2782951645240204</v>
      </c>
      <c r="R36" s="12" t="s">
        <v>1</v>
      </c>
      <c r="S36" s="12">
        <v>3.5999999999999999E-3</v>
      </c>
      <c r="T36" s="12">
        <v>-0.72892800000000002</v>
      </c>
      <c r="U36" s="1">
        <f t="shared" si="4"/>
        <v>-1.6574070913641501</v>
      </c>
      <c r="V36" s="12"/>
      <c r="W36" s="12">
        <v>6.7000000000000004E-2</v>
      </c>
      <c r="X36" s="12">
        <v>-0.37470700000000001</v>
      </c>
      <c r="Y36" s="1">
        <f t="shared" si="5"/>
        <v>-1.2965762034946708</v>
      </c>
      <c r="Z36">
        <v>18.979900000000001</v>
      </c>
      <c r="AA36">
        <v>18.9864</v>
      </c>
      <c r="AB36">
        <v>18.8736</v>
      </c>
      <c r="AC36">
        <v>20.128299999999999</v>
      </c>
      <c r="AD36">
        <v>20.149999999999999</v>
      </c>
      <c r="AE36">
        <v>20.319500000000001</v>
      </c>
      <c r="AF36">
        <v>19.8325</v>
      </c>
      <c r="AG36">
        <v>19.930199999999999</v>
      </c>
      <c r="AH36">
        <v>19.772500000000001</v>
      </c>
      <c r="AI36">
        <v>19.792200000000001</v>
      </c>
      <c r="AJ36">
        <v>19.368600000000001</v>
      </c>
      <c r="AK36">
        <v>19.2502</v>
      </c>
    </row>
    <row r="37" spans="1:37" x14ac:dyDescent="0.25">
      <c r="A37" t="s">
        <v>8</v>
      </c>
      <c r="B37" s="11"/>
      <c r="C37" s="12">
        <v>0.26175599999999999</v>
      </c>
      <c r="D37" s="12">
        <v>-0.152945</v>
      </c>
      <c r="E37" s="1">
        <f t="shared" si="0"/>
        <v>-1.1118367700504093</v>
      </c>
      <c r="F37" s="12" t="s">
        <v>1</v>
      </c>
      <c r="G37" s="12">
        <v>0</v>
      </c>
      <c r="H37" s="12">
        <v>-1.34859</v>
      </c>
      <c r="I37" s="1">
        <f t="shared" si="1"/>
        <v>-2.5466311198309439</v>
      </c>
      <c r="J37" s="12" t="s">
        <v>1</v>
      </c>
      <c r="K37" s="12">
        <v>0</v>
      </c>
      <c r="L37" s="12">
        <v>-1.03417</v>
      </c>
      <c r="M37" s="1">
        <f t="shared" si="2"/>
        <v>-2.0479351051150529</v>
      </c>
      <c r="N37" s="12" t="s">
        <v>1</v>
      </c>
      <c r="O37" s="12">
        <v>0</v>
      </c>
      <c r="P37" s="12">
        <v>-1.1956500000000001</v>
      </c>
      <c r="Q37" s="1">
        <f t="shared" si="3"/>
        <v>-2.2904800546231985</v>
      </c>
      <c r="R37" s="12" t="s">
        <v>1</v>
      </c>
      <c r="S37" s="12">
        <v>0</v>
      </c>
      <c r="T37" s="12">
        <v>-0.88122900000000004</v>
      </c>
      <c r="U37" s="1">
        <f t="shared" si="4"/>
        <v>-1.8419437442349114</v>
      </c>
      <c r="V37" s="12"/>
      <c r="W37" s="12">
        <v>5.4941200000000003E-2</v>
      </c>
      <c r="X37" s="12">
        <v>0.31441799999999998</v>
      </c>
      <c r="Y37" s="1">
        <f t="shared" si="5"/>
        <v>1.2435099057057086</v>
      </c>
      <c r="Z37">
        <v>22.9374</v>
      </c>
      <c r="AA37">
        <v>22.696200000000001</v>
      </c>
      <c r="AB37">
        <v>22.839600000000001</v>
      </c>
      <c r="AC37">
        <v>22.627199999999998</v>
      </c>
      <c r="AD37">
        <v>22.750399999999999</v>
      </c>
      <c r="AE37">
        <v>22.636800000000001</v>
      </c>
      <c r="AF37">
        <v>21.588000000000001</v>
      </c>
      <c r="AG37">
        <v>21.564399999999999</v>
      </c>
      <c r="AH37">
        <v>21.274899999999999</v>
      </c>
      <c r="AI37">
        <v>21.777100000000001</v>
      </c>
      <c r="AJ37">
        <v>21.791499999999999</v>
      </c>
      <c r="AK37">
        <v>21.802</v>
      </c>
    </row>
    <row r="38" spans="1:37" x14ac:dyDescent="0.25">
      <c r="A38" t="s">
        <v>29</v>
      </c>
      <c r="B38" s="11"/>
      <c r="C38" s="12">
        <v>0.74520799999999998</v>
      </c>
      <c r="D38" s="12">
        <v>5.6312599999999997E-2</v>
      </c>
      <c r="E38" s="1">
        <f t="shared" si="0"/>
        <v>1.0398047133747148</v>
      </c>
      <c r="F38" s="12" t="s">
        <v>1</v>
      </c>
      <c r="G38" s="12">
        <v>0</v>
      </c>
      <c r="H38" s="12">
        <v>-0.546489</v>
      </c>
      <c r="I38" s="1">
        <f t="shared" si="1"/>
        <v>-1.46052697088098</v>
      </c>
      <c r="J38" s="12" t="s">
        <v>1</v>
      </c>
      <c r="K38" s="12">
        <v>2.7534900000000001E-2</v>
      </c>
      <c r="L38" s="12">
        <v>-0.312913</v>
      </c>
      <c r="M38" s="1">
        <f t="shared" si="2"/>
        <v>-1.2422133693332784</v>
      </c>
      <c r="N38" s="12" t="s">
        <v>1</v>
      </c>
      <c r="O38" s="12">
        <v>1.2E-2</v>
      </c>
      <c r="P38" s="12">
        <v>-0.60280199999999995</v>
      </c>
      <c r="Q38" s="1">
        <f t="shared" si="3"/>
        <v>-1.5186632493957393</v>
      </c>
      <c r="R38" s="12" t="s">
        <v>1</v>
      </c>
      <c r="S38" s="12">
        <v>1.9733299999999999E-2</v>
      </c>
      <c r="T38" s="12">
        <v>-0.36922500000000003</v>
      </c>
      <c r="U38" s="1">
        <f t="shared" si="4"/>
        <v>-1.2916587792639318</v>
      </c>
      <c r="V38" s="12"/>
      <c r="W38" s="12">
        <v>0.18586</v>
      </c>
      <c r="X38" s="12">
        <v>0.23357600000000001</v>
      </c>
      <c r="Y38" s="1">
        <f t="shared" si="5"/>
        <v>1.1757456544400864</v>
      </c>
      <c r="Z38">
        <v>20.3733</v>
      </c>
      <c r="AA38">
        <v>20.262699999999999</v>
      </c>
      <c r="AB38">
        <v>20.314900000000002</v>
      </c>
      <c r="AC38">
        <v>20.320499999999999</v>
      </c>
      <c r="AD38">
        <v>20.312200000000001</v>
      </c>
      <c r="AE38">
        <v>20.487100000000002</v>
      </c>
      <c r="AF38">
        <v>19.916899999999998</v>
      </c>
      <c r="AG38">
        <v>19.714200000000002</v>
      </c>
      <c r="AH38">
        <v>19.680399999999999</v>
      </c>
      <c r="AI38">
        <v>20.0684</v>
      </c>
      <c r="AJ38">
        <v>20.1387</v>
      </c>
      <c r="AK38">
        <v>19.805099999999999</v>
      </c>
    </row>
    <row r="39" spans="1:37" x14ac:dyDescent="0.25">
      <c r="A39" t="s">
        <v>6</v>
      </c>
      <c r="B39" s="11" t="s">
        <v>1</v>
      </c>
      <c r="C39" s="12">
        <v>0</v>
      </c>
      <c r="D39" s="12">
        <v>1.1103799999999999</v>
      </c>
      <c r="E39" s="1">
        <f t="shared" si="0"/>
        <v>2.1590250765365724</v>
      </c>
      <c r="F39" s="12"/>
      <c r="G39" s="12">
        <v>0.22594900000000001</v>
      </c>
      <c r="H39" s="12">
        <v>0.19640199999999999</v>
      </c>
      <c r="I39" s="1">
        <f t="shared" si="1"/>
        <v>1.1458371354801935</v>
      </c>
      <c r="J39" s="12" t="s">
        <v>1</v>
      </c>
      <c r="K39" s="12">
        <v>4.0000000000000001E-3</v>
      </c>
      <c r="L39" s="12">
        <v>0.43290200000000001</v>
      </c>
      <c r="M39" s="1">
        <f t="shared" si="2"/>
        <v>1.349946282285138</v>
      </c>
      <c r="N39" s="12" t="s">
        <v>1</v>
      </c>
      <c r="O39" s="12">
        <v>0</v>
      </c>
      <c r="P39" s="12">
        <v>-0.91397499999999998</v>
      </c>
      <c r="Q39" s="1">
        <f t="shared" si="3"/>
        <v>-1.8842298963107107</v>
      </c>
      <c r="R39" s="12" t="s">
        <v>1</v>
      </c>
      <c r="S39" s="12">
        <v>0</v>
      </c>
      <c r="T39" s="12">
        <v>-0.67747500000000005</v>
      </c>
      <c r="U39" s="1">
        <f t="shared" si="4"/>
        <v>-1.599338147974376</v>
      </c>
      <c r="V39" s="12"/>
      <c r="W39" s="12">
        <v>0.14581</v>
      </c>
      <c r="X39" s="12">
        <v>0.23649999999999999</v>
      </c>
      <c r="Y39" s="1">
        <f t="shared" si="5"/>
        <v>1.1781310279487558</v>
      </c>
      <c r="Z39">
        <v>18.232600000000001</v>
      </c>
      <c r="AA39">
        <v>18.187100000000001</v>
      </c>
      <c r="AB39">
        <v>18.330200000000001</v>
      </c>
      <c r="AC39">
        <v>19.283300000000001</v>
      </c>
      <c r="AD39">
        <v>19.3247</v>
      </c>
      <c r="AE39">
        <v>19.472999999999999</v>
      </c>
      <c r="AF39">
        <v>18.547000000000001</v>
      </c>
      <c r="AG39">
        <v>18.517800000000001</v>
      </c>
      <c r="AH39">
        <v>18.2743</v>
      </c>
      <c r="AI39">
        <v>18.718499999999999</v>
      </c>
      <c r="AJ39">
        <v>18.7913</v>
      </c>
      <c r="AK39">
        <v>18.538900000000002</v>
      </c>
    </row>
    <row r="40" spans="1:37" x14ac:dyDescent="0.25">
      <c r="A40" t="s">
        <v>48</v>
      </c>
      <c r="B40" s="11"/>
      <c r="C40" s="12">
        <v>0.40490900000000002</v>
      </c>
      <c r="D40" s="12">
        <v>0.127743</v>
      </c>
      <c r="E40" s="1">
        <f t="shared" si="0"/>
        <v>1.0925830902958511</v>
      </c>
      <c r="F40" s="12"/>
      <c r="G40" s="12">
        <v>7.9354800000000003E-2</v>
      </c>
      <c r="H40" s="12">
        <v>-0.48595899999999997</v>
      </c>
      <c r="I40" s="1">
        <f t="shared" si="1"/>
        <v>-1.4005165189945064</v>
      </c>
      <c r="J40" s="12" t="s">
        <v>1</v>
      </c>
      <c r="K40" s="12">
        <v>0</v>
      </c>
      <c r="L40" s="12">
        <v>-0.85932500000000001</v>
      </c>
      <c r="M40" s="1">
        <f t="shared" si="2"/>
        <v>-1.8141892994009512</v>
      </c>
      <c r="N40" s="12" t="s">
        <v>1</v>
      </c>
      <c r="O40" s="12">
        <v>3.5333299999999998E-2</v>
      </c>
      <c r="P40" s="12">
        <v>-0.61370199999999997</v>
      </c>
      <c r="Q40" s="1">
        <f t="shared" si="3"/>
        <v>-1.5301806663334057</v>
      </c>
      <c r="R40" s="12" t="s">
        <v>1</v>
      </c>
      <c r="S40" s="12">
        <v>0</v>
      </c>
      <c r="T40" s="12">
        <v>-0.98706799999999995</v>
      </c>
      <c r="U40" s="1">
        <f t="shared" si="4"/>
        <v>-1.982152551121156</v>
      </c>
      <c r="V40" s="12"/>
      <c r="W40" s="12">
        <v>0.144098</v>
      </c>
      <c r="X40" s="12">
        <v>-0.37336599999999998</v>
      </c>
      <c r="Y40" s="1">
        <f t="shared" si="5"/>
        <v>-1.2953715824097805</v>
      </c>
      <c r="Z40">
        <v>18.053899999999999</v>
      </c>
      <c r="AA40">
        <v>17.8888</v>
      </c>
      <c r="AB40">
        <v>17.741800000000001</v>
      </c>
      <c r="AC40">
        <v>18.019300000000001</v>
      </c>
      <c r="AD40">
        <v>18.037099999999999</v>
      </c>
      <c r="AE40">
        <v>18.011399999999998</v>
      </c>
      <c r="AF40">
        <v>17.224</v>
      </c>
      <c r="AG40">
        <v>17.813700000000001</v>
      </c>
      <c r="AH40">
        <v>17.1889</v>
      </c>
      <c r="AI40">
        <v>16.9329</v>
      </c>
      <c r="AJ40">
        <v>16.902799999999999</v>
      </c>
      <c r="AK40">
        <v>17.270900000000001</v>
      </c>
    </row>
    <row r="41" spans="1:37" x14ac:dyDescent="0.25">
      <c r="A41" t="s">
        <v>60</v>
      </c>
      <c r="B41" s="11"/>
      <c r="C41" s="12">
        <v>0.35333300000000001</v>
      </c>
      <c r="D41" s="12">
        <v>0.14879000000000001</v>
      </c>
      <c r="E41" s="1">
        <f t="shared" si="0"/>
        <v>1.1086392573207386</v>
      </c>
      <c r="F41" s="12"/>
      <c r="G41" s="12">
        <v>5.92308E-2</v>
      </c>
      <c r="H41" s="12">
        <v>-0.48233500000000001</v>
      </c>
      <c r="I41" s="1">
        <f t="shared" si="1"/>
        <v>-1.3970028848925762</v>
      </c>
      <c r="J41" s="12" t="s">
        <v>1</v>
      </c>
      <c r="K41" s="12">
        <v>0</v>
      </c>
      <c r="L41" s="12">
        <v>-0.47259800000000002</v>
      </c>
      <c r="M41" s="1">
        <f t="shared" si="2"/>
        <v>-1.3876060154322272</v>
      </c>
      <c r="N41" s="12" t="s">
        <v>1</v>
      </c>
      <c r="O41" s="12">
        <v>3.7411800000000002E-2</v>
      </c>
      <c r="P41" s="12">
        <v>-0.63112500000000005</v>
      </c>
      <c r="Q41" s="1">
        <f t="shared" si="3"/>
        <v>-1.5487722407822351</v>
      </c>
      <c r="R41" s="12" t="s">
        <v>1</v>
      </c>
      <c r="S41" s="12">
        <v>4.4999999999999997E-3</v>
      </c>
      <c r="T41" s="12">
        <v>-0.62138800000000005</v>
      </c>
      <c r="U41" s="1">
        <f t="shared" si="4"/>
        <v>-1.5383545024025738</v>
      </c>
      <c r="V41" s="12"/>
      <c r="W41" s="12">
        <v>0.971082</v>
      </c>
      <c r="X41" s="12">
        <v>9.7370100000000008E-3</v>
      </c>
      <c r="Y41" s="1">
        <f t="shared" si="5"/>
        <v>1.0067720080765923</v>
      </c>
      <c r="Z41">
        <v>15.3247</v>
      </c>
      <c r="AA41">
        <v>15.190899999999999</v>
      </c>
      <c r="AB41">
        <v>15.2668</v>
      </c>
      <c r="AC41">
        <v>15.2743</v>
      </c>
      <c r="AD41">
        <v>15.354900000000001</v>
      </c>
      <c r="AE41">
        <v>15.599600000000001</v>
      </c>
      <c r="AF41">
        <v>14.7424</v>
      </c>
      <c r="AG41">
        <v>15.104100000000001</v>
      </c>
      <c r="AH41">
        <v>14.489000000000001</v>
      </c>
      <c r="AI41">
        <v>14.827500000000001</v>
      </c>
      <c r="AJ41">
        <v>14.757999999999999</v>
      </c>
      <c r="AK41">
        <v>14.7791</v>
      </c>
    </row>
    <row r="42" spans="1:37" x14ac:dyDescent="0.25">
      <c r="A42" t="s">
        <v>0</v>
      </c>
      <c r="B42" s="11" t="s">
        <v>1</v>
      </c>
      <c r="C42" s="12">
        <v>1.03333E-2</v>
      </c>
      <c r="D42" s="12">
        <v>1.26925</v>
      </c>
      <c r="E42" s="1">
        <f t="shared" si="0"/>
        <v>2.4103622777563447</v>
      </c>
      <c r="F42" s="12"/>
      <c r="G42" s="12">
        <v>0.82513199999999998</v>
      </c>
      <c r="H42" s="12">
        <v>-0.159411</v>
      </c>
      <c r="I42" s="1">
        <f t="shared" si="1"/>
        <v>-1.1168310834047825</v>
      </c>
      <c r="J42" s="12"/>
      <c r="K42" s="12">
        <v>0.408945</v>
      </c>
      <c r="L42" s="12">
        <v>-0.29776000000000002</v>
      </c>
      <c r="M42" s="1">
        <f t="shared" si="2"/>
        <v>-1.2292343605651586</v>
      </c>
      <c r="N42" s="12" t="s">
        <v>1</v>
      </c>
      <c r="O42" s="12">
        <v>0</v>
      </c>
      <c r="P42" s="12">
        <v>-1.42866</v>
      </c>
      <c r="Q42" s="1">
        <f t="shared" si="3"/>
        <v>-2.691965648135592</v>
      </c>
      <c r="R42" s="12" t="s">
        <v>1</v>
      </c>
      <c r="S42" s="12">
        <v>0</v>
      </c>
      <c r="T42" s="12">
        <v>-1.56701</v>
      </c>
      <c r="U42" s="1">
        <f t="shared" si="4"/>
        <v>-2.9629001332281995</v>
      </c>
      <c r="V42" s="12"/>
      <c r="W42" s="12">
        <v>0.75578599999999996</v>
      </c>
      <c r="X42" s="12">
        <v>-0.138349</v>
      </c>
      <c r="Y42" s="1">
        <f t="shared" si="5"/>
        <v>-1.1006448323570133</v>
      </c>
      <c r="Z42">
        <v>17.031300000000002</v>
      </c>
      <c r="AA42">
        <v>16.1158</v>
      </c>
      <c r="AB42">
        <v>16.568300000000001</v>
      </c>
      <c r="AC42">
        <v>17.698</v>
      </c>
      <c r="AD42">
        <v>17.920500000000001</v>
      </c>
      <c r="AE42">
        <v>17.904800000000002</v>
      </c>
      <c r="AF42">
        <v>16.6738</v>
      </c>
      <c r="AG42">
        <v>15.857699999999999</v>
      </c>
      <c r="AH42">
        <v>16.7058</v>
      </c>
      <c r="AI42">
        <v>15.9389</v>
      </c>
      <c r="AJ42">
        <v>16.100300000000001</v>
      </c>
      <c r="AK42">
        <v>16.783100000000001</v>
      </c>
    </row>
    <row r="43" spans="1:37" x14ac:dyDescent="0.25">
      <c r="A43" t="s">
        <v>19</v>
      </c>
      <c r="B43" s="11" t="s">
        <v>1</v>
      </c>
      <c r="C43" s="12">
        <v>2.0869599999999999E-2</v>
      </c>
      <c r="D43" s="12">
        <v>0.44859199999999999</v>
      </c>
      <c r="E43" s="1">
        <f t="shared" si="0"/>
        <v>1.3647077184372476</v>
      </c>
      <c r="F43" s="12"/>
      <c r="G43" s="12">
        <v>0.98250800000000005</v>
      </c>
      <c r="H43" s="12">
        <v>-1.0867099999999999E-2</v>
      </c>
      <c r="I43" s="1">
        <f t="shared" si="1"/>
        <v>-1.0075609403667827</v>
      </c>
      <c r="J43" s="12"/>
      <c r="K43" s="12">
        <v>0.88124100000000005</v>
      </c>
      <c r="L43" s="12">
        <v>4.48869E-2</v>
      </c>
      <c r="M43" s="1">
        <f t="shared" si="2"/>
        <v>1.031602303724263</v>
      </c>
      <c r="N43" s="12" t="s">
        <v>1</v>
      </c>
      <c r="O43" s="12">
        <v>2.2285699999999999E-2</v>
      </c>
      <c r="P43" s="12">
        <v>-0.45945900000000001</v>
      </c>
      <c r="Q43" s="1">
        <f t="shared" si="3"/>
        <v>-1.3750260968048902</v>
      </c>
      <c r="R43" s="12" t="s">
        <v>1</v>
      </c>
      <c r="S43" s="12">
        <v>5.7999999999999996E-3</v>
      </c>
      <c r="T43" s="12">
        <v>-0.40370499999999998</v>
      </c>
      <c r="U43" s="1">
        <f t="shared" si="4"/>
        <v>-1.3229009075649494</v>
      </c>
      <c r="V43" s="12"/>
      <c r="W43" s="12">
        <v>0.771509</v>
      </c>
      <c r="X43" s="12">
        <v>5.5753999999999998E-2</v>
      </c>
      <c r="Y43" s="1">
        <f t="shared" si="5"/>
        <v>1.0394021872249579</v>
      </c>
      <c r="Z43">
        <v>16.340199999999999</v>
      </c>
      <c r="AA43">
        <v>16.032900000000001</v>
      </c>
      <c r="AB43">
        <v>16.007200000000001</v>
      </c>
      <c r="AC43">
        <v>16.572600000000001</v>
      </c>
      <c r="AD43">
        <v>16.493500000000001</v>
      </c>
      <c r="AE43">
        <v>16.66</v>
      </c>
      <c r="AF43">
        <v>16.159300000000002</v>
      </c>
      <c r="AG43">
        <v>15.966100000000001</v>
      </c>
      <c r="AH43">
        <v>16.222300000000001</v>
      </c>
      <c r="AI43">
        <v>16.1129</v>
      </c>
      <c r="AJ43">
        <v>16.317299999999999</v>
      </c>
      <c r="AK43">
        <v>16.084800000000001</v>
      </c>
    </row>
    <row r="44" spans="1:37" x14ac:dyDescent="0.25">
      <c r="A44" t="s">
        <v>52</v>
      </c>
      <c r="B44" s="11" t="s">
        <v>1</v>
      </c>
      <c r="C44" s="12">
        <v>0</v>
      </c>
      <c r="D44" s="12">
        <v>0.92608500000000005</v>
      </c>
      <c r="E44" s="1">
        <f t="shared" si="0"/>
        <v>1.900112712362324</v>
      </c>
      <c r="F44" s="12"/>
      <c r="G44" s="12">
        <v>0.407636</v>
      </c>
      <c r="H44" s="12">
        <v>-0.58467499999999994</v>
      </c>
      <c r="I44" s="1">
        <f t="shared" si="1"/>
        <v>-1.4997011093110868</v>
      </c>
      <c r="J44" s="12"/>
      <c r="K44" s="12">
        <v>8.45833E-2</v>
      </c>
      <c r="L44" s="12">
        <v>-0.21951100000000001</v>
      </c>
      <c r="M44" s="1">
        <f t="shared" si="2"/>
        <v>-1.1643388681159597</v>
      </c>
      <c r="N44" s="12" t="s">
        <v>1</v>
      </c>
      <c r="O44" s="12">
        <v>3.45455E-2</v>
      </c>
      <c r="P44" s="12">
        <v>-1.5107600000000001</v>
      </c>
      <c r="Q44" s="1">
        <f t="shared" si="3"/>
        <v>-2.8496011425458754</v>
      </c>
      <c r="R44" s="12" t="s">
        <v>1</v>
      </c>
      <c r="S44" s="12">
        <v>0</v>
      </c>
      <c r="T44" s="12">
        <v>-1.1456</v>
      </c>
      <c r="U44" s="1">
        <f t="shared" si="4"/>
        <v>-2.2123812188194072</v>
      </c>
      <c r="V44" s="12"/>
      <c r="W44" s="12">
        <v>0.62281500000000001</v>
      </c>
      <c r="X44" s="12">
        <v>0.36516300000000002</v>
      </c>
      <c r="Y44" s="1">
        <f t="shared" si="5"/>
        <v>1.2880271464479636</v>
      </c>
      <c r="Z44">
        <v>16.627199999999998</v>
      </c>
      <c r="AA44">
        <v>16.611799999999999</v>
      </c>
      <c r="AB44">
        <v>16.712599999999998</v>
      </c>
      <c r="AC44">
        <v>17.519100000000002</v>
      </c>
      <c r="AD44">
        <v>17.638000000000002</v>
      </c>
      <c r="AE44">
        <v>17.572800000000001</v>
      </c>
      <c r="AF44">
        <v>17.464500000000001</v>
      </c>
      <c r="AG44">
        <v>15.1271</v>
      </c>
      <c r="AH44">
        <v>15.6061</v>
      </c>
      <c r="AI44">
        <v>16.5943</v>
      </c>
      <c r="AJ44">
        <v>16.366099999999999</v>
      </c>
      <c r="AK44">
        <v>16.332799999999999</v>
      </c>
    </row>
    <row r="45" spans="1:37" x14ac:dyDescent="0.25">
      <c r="A45" t="s">
        <v>2</v>
      </c>
      <c r="B45" s="11" t="s">
        <v>1</v>
      </c>
      <c r="C45" s="12">
        <v>5.0857100000000002E-2</v>
      </c>
      <c r="D45" s="12">
        <v>-0.54069900000000004</v>
      </c>
      <c r="E45" s="1">
        <f t="shared" si="0"/>
        <v>-1.4546771520565152</v>
      </c>
      <c r="F45" s="12" t="s">
        <v>1</v>
      </c>
      <c r="G45" s="12">
        <v>9.6666700000000005E-3</v>
      </c>
      <c r="H45" s="12">
        <v>-0.71394299999999999</v>
      </c>
      <c r="I45" s="1">
        <f t="shared" si="1"/>
        <v>-1.6402810146120486</v>
      </c>
      <c r="J45" s="12" t="s">
        <v>1</v>
      </c>
      <c r="K45" s="12">
        <v>4.96E-3</v>
      </c>
      <c r="L45" s="12">
        <v>-1.0017799999999999</v>
      </c>
      <c r="M45" s="1">
        <f t="shared" si="2"/>
        <v>-2.0024691268563743</v>
      </c>
      <c r="N45" s="12"/>
      <c r="O45" s="12">
        <v>0.34109099999999998</v>
      </c>
      <c r="P45" s="12">
        <v>-0.17324400000000001</v>
      </c>
      <c r="Q45" s="1">
        <f t="shared" si="3"/>
        <v>-1.1275911031483106</v>
      </c>
      <c r="R45" s="12" t="s">
        <v>1</v>
      </c>
      <c r="S45" s="12">
        <v>3.375E-3</v>
      </c>
      <c r="T45" s="12">
        <v>-0.46108199999999999</v>
      </c>
      <c r="U45" s="1">
        <f t="shared" si="4"/>
        <v>-1.3765738411658834</v>
      </c>
      <c r="V45" s="12"/>
      <c r="W45" s="12">
        <v>0.11700000000000001</v>
      </c>
      <c r="X45" s="12">
        <v>-0.28783900000000001</v>
      </c>
      <c r="Y45" s="1">
        <f t="shared" si="5"/>
        <v>-1.2208102666746847</v>
      </c>
      <c r="Z45">
        <v>19.2807</v>
      </c>
      <c r="AA45">
        <v>19.343299999999999</v>
      </c>
      <c r="AB45">
        <v>18.611799999999999</v>
      </c>
      <c r="AC45">
        <v>18.524799999999999</v>
      </c>
      <c r="AD45">
        <v>18.558499999999999</v>
      </c>
      <c r="AE45">
        <v>18.5304</v>
      </c>
      <c r="AF45">
        <v>18.312799999999999</v>
      </c>
      <c r="AG45">
        <v>18.599299999999999</v>
      </c>
      <c r="AH45">
        <v>18.181899999999999</v>
      </c>
      <c r="AI45">
        <v>17.960599999999999</v>
      </c>
      <c r="AJ45">
        <v>18.0486</v>
      </c>
      <c r="AK45">
        <v>18.2212</v>
      </c>
    </row>
    <row r="46" spans="1:37" x14ac:dyDescent="0.25">
      <c r="A46" t="s">
        <v>5</v>
      </c>
      <c r="B46" s="11" t="s">
        <v>1</v>
      </c>
      <c r="C46" s="12">
        <v>0</v>
      </c>
      <c r="D46" s="12">
        <v>1.1058600000000001</v>
      </c>
      <c r="E46" s="1">
        <f t="shared" si="0"/>
        <v>2.1522713817158219</v>
      </c>
      <c r="F46" s="12" t="s">
        <v>1</v>
      </c>
      <c r="G46" s="12">
        <v>0</v>
      </c>
      <c r="H46" s="12">
        <v>0.82884199999999997</v>
      </c>
      <c r="I46" s="1">
        <f t="shared" si="1"/>
        <v>1.7762590500176803</v>
      </c>
      <c r="J46" s="12" t="s">
        <v>1</v>
      </c>
      <c r="K46" s="12">
        <v>4.5925899999999997E-3</v>
      </c>
      <c r="L46" s="12">
        <v>0.70087900000000003</v>
      </c>
      <c r="M46" s="1">
        <f t="shared" si="2"/>
        <v>1.6254948666821143</v>
      </c>
      <c r="N46" s="12"/>
      <c r="O46" s="12">
        <v>0.16237499999999999</v>
      </c>
      <c r="P46" s="12">
        <v>-0.27701399999999998</v>
      </c>
      <c r="Q46" s="1">
        <f t="shared" si="3"/>
        <v>-1.2116844186321309</v>
      </c>
      <c r="R46" s="12" t="s">
        <v>1</v>
      </c>
      <c r="S46" s="12">
        <v>2.6212800000000001E-2</v>
      </c>
      <c r="T46" s="12">
        <v>-0.40497699999999998</v>
      </c>
      <c r="U46" s="1">
        <f t="shared" si="4"/>
        <v>-1.3240678014282752</v>
      </c>
      <c r="V46" s="12"/>
      <c r="W46" s="12">
        <v>0.59539600000000004</v>
      </c>
      <c r="X46" s="12">
        <v>-0.12796299999999999</v>
      </c>
      <c r="Y46" s="1">
        <f t="shared" si="5"/>
        <v>-1.0927497135954043</v>
      </c>
      <c r="Z46">
        <v>18.8749</v>
      </c>
      <c r="AA46">
        <v>18.5078</v>
      </c>
      <c r="AB46">
        <v>18.674199999999999</v>
      </c>
      <c r="AC46">
        <v>19.655100000000001</v>
      </c>
      <c r="AD46">
        <v>19.760400000000001</v>
      </c>
      <c r="AE46">
        <v>19.9589</v>
      </c>
      <c r="AF46">
        <v>19.712199999999999</v>
      </c>
      <c r="AG46">
        <v>19.4038</v>
      </c>
      <c r="AH46">
        <v>19.427299999999999</v>
      </c>
      <c r="AI46">
        <v>19.562899999999999</v>
      </c>
      <c r="AJ46">
        <v>19.450500000000002</v>
      </c>
      <c r="AK46">
        <v>19.146100000000001</v>
      </c>
    </row>
    <row r="47" spans="1:37" x14ac:dyDescent="0.25">
      <c r="A47" t="s">
        <v>31</v>
      </c>
      <c r="B47" s="11" t="s">
        <v>1</v>
      </c>
      <c r="C47" s="12">
        <v>1.3647100000000001E-2</v>
      </c>
      <c r="D47" s="12">
        <v>-0.56528699999999998</v>
      </c>
      <c r="E47" s="1">
        <f t="shared" si="0"/>
        <v>-1.4796818378753851</v>
      </c>
      <c r="F47" s="12" t="s">
        <v>1</v>
      </c>
      <c r="G47" s="12">
        <v>0</v>
      </c>
      <c r="H47" s="12">
        <v>-0.96666200000000002</v>
      </c>
      <c r="I47" s="1">
        <f t="shared" si="1"/>
        <v>-1.9543136152657299</v>
      </c>
      <c r="J47" s="12" t="s">
        <v>1</v>
      </c>
      <c r="K47" s="12">
        <v>0</v>
      </c>
      <c r="L47" s="12">
        <v>-0.98854399999999998</v>
      </c>
      <c r="M47" s="1">
        <f t="shared" si="2"/>
        <v>-1.9841814998534495</v>
      </c>
      <c r="N47" s="12"/>
      <c r="O47" s="12">
        <v>5.3846199999999997E-2</v>
      </c>
      <c r="P47" s="12">
        <v>-0.40137499999999998</v>
      </c>
      <c r="Q47" s="1">
        <f t="shared" si="3"/>
        <v>-1.3207661033887186</v>
      </c>
      <c r="R47" s="12" t="s">
        <v>1</v>
      </c>
      <c r="S47" s="12">
        <v>2.8421100000000001E-3</v>
      </c>
      <c r="T47" s="12">
        <v>-0.42325699999999999</v>
      </c>
      <c r="U47" s="1">
        <f t="shared" si="4"/>
        <v>-1.3409514458205791</v>
      </c>
      <c r="V47" s="12"/>
      <c r="W47" s="12">
        <v>0.93728800000000001</v>
      </c>
      <c r="X47" s="12">
        <v>-2.18817E-2</v>
      </c>
      <c r="Y47" s="1">
        <f t="shared" si="5"/>
        <v>-1.0152828449617886</v>
      </c>
      <c r="Z47">
        <v>19.525500000000001</v>
      </c>
      <c r="AA47">
        <v>19.194900000000001</v>
      </c>
      <c r="AB47">
        <v>19.492000000000001</v>
      </c>
      <c r="AC47">
        <v>18.6936</v>
      </c>
      <c r="AD47">
        <v>18.859200000000001</v>
      </c>
      <c r="AE47">
        <v>18.963699999999999</v>
      </c>
      <c r="AF47">
        <v>18.615600000000001</v>
      </c>
      <c r="AG47">
        <v>18.4498</v>
      </c>
      <c r="AH47">
        <v>18.2469</v>
      </c>
      <c r="AI47">
        <v>18.389299999999999</v>
      </c>
      <c r="AJ47">
        <v>18.356100000000001</v>
      </c>
      <c r="AK47">
        <v>18.5014</v>
      </c>
    </row>
    <row r="48" spans="1:37" x14ac:dyDescent="0.25">
      <c r="A48" t="s">
        <v>18</v>
      </c>
      <c r="B48" s="11"/>
      <c r="C48" s="12">
        <v>0.84993099999999999</v>
      </c>
      <c r="D48" s="12">
        <v>2.84125E-2</v>
      </c>
      <c r="E48" s="1">
        <f t="shared" si="0"/>
        <v>1.0198892513237314</v>
      </c>
      <c r="F48" s="12"/>
      <c r="G48" s="12">
        <v>0.26917099999999999</v>
      </c>
      <c r="H48" s="12">
        <v>-0.24242900000000001</v>
      </c>
      <c r="I48" s="1">
        <f t="shared" si="1"/>
        <v>-1.1829827198555927</v>
      </c>
      <c r="J48" s="12" t="s">
        <v>1</v>
      </c>
      <c r="K48" s="12">
        <v>0.01</v>
      </c>
      <c r="L48" s="12">
        <v>-0.35991099999999998</v>
      </c>
      <c r="M48" s="1">
        <f t="shared" si="2"/>
        <v>-1.2833467253342312</v>
      </c>
      <c r="N48" s="12"/>
      <c r="O48" s="12">
        <v>0.22331400000000001</v>
      </c>
      <c r="P48" s="12">
        <v>-0.27084200000000003</v>
      </c>
      <c r="Q48" s="1">
        <f t="shared" si="3"/>
        <v>-1.2065117786274784</v>
      </c>
      <c r="R48" s="12" t="s">
        <v>1</v>
      </c>
      <c r="S48" s="12">
        <v>2.9189200000000002E-3</v>
      </c>
      <c r="T48" s="12">
        <v>-0.38832299999999997</v>
      </c>
      <c r="U48" s="1">
        <f t="shared" si="4"/>
        <v>-1.3088710772696643</v>
      </c>
      <c r="V48" s="12"/>
      <c r="W48" s="12">
        <v>0.61570899999999995</v>
      </c>
      <c r="X48" s="12">
        <v>-0.117482</v>
      </c>
      <c r="Y48" s="1">
        <f t="shared" si="5"/>
        <v>-1.0848397899598143</v>
      </c>
      <c r="Z48">
        <v>17.5443</v>
      </c>
      <c r="AA48">
        <v>17.362500000000001</v>
      </c>
      <c r="AB48">
        <v>17.4236</v>
      </c>
      <c r="AC48">
        <v>17.419</v>
      </c>
      <c r="AD48">
        <v>17.4541</v>
      </c>
      <c r="AE48">
        <v>17.5426</v>
      </c>
      <c r="AF48">
        <v>17.368099999999998</v>
      </c>
      <c r="AG48">
        <v>17.344799999999999</v>
      </c>
      <c r="AH48">
        <v>16.8902</v>
      </c>
      <c r="AI48">
        <v>17.18</v>
      </c>
      <c r="AJ48">
        <v>17.094200000000001</v>
      </c>
      <c r="AK48">
        <v>16.976500000000001</v>
      </c>
    </row>
    <row r="49" spans="1:37" x14ac:dyDescent="0.25">
      <c r="A49" t="s">
        <v>33</v>
      </c>
      <c r="B49" s="11"/>
      <c r="C49" s="12">
        <v>0.73066699999999996</v>
      </c>
      <c r="D49" s="12">
        <v>7.2233800000000001E-2</v>
      </c>
      <c r="E49" s="1">
        <f t="shared" si="0"/>
        <v>1.0513432736722241</v>
      </c>
      <c r="F49" s="12"/>
      <c r="G49" s="12">
        <v>0.41525000000000001</v>
      </c>
      <c r="H49" s="12">
        <v>-0.138962</v>
      </c>
      <c r="I49" s="1">
        <f t="shared" si="1"/>
        <v>-1.1011125948585554</v>
      </c>
      <c r="J49" s="12" t="s">
        <v>1</v>
      </c>
      <c r="K49" s="12">
        <v>1.47368E-2</v>
      </c>
      <c r="L49" s="12">
        <v>-0.32561299999999999</v>
      </c>
      <c r="M49" s="1">
        <f t="shared" si="2"/>
        <v>-1.2531968078627576</v>
      </c>
      <c r="N49" s="12"/>
      <c r="O49" s="12">
        <v>0.217111</v>
      </c>
      <c r="P49" s="12">
        <v>-0.21119599999999999</v>
      </c>
      <c r="Q49" s="1">
        <f t="shared" si="3"/>
        <v>-1.1576474806443176</v>
      </c>
      <c r="R49" s="12" t="s">
        <v>1</v>
      </c>
      <c r="S49" s="12">
        <v>2.7692300000000001E-3</v>
      </c>
      <c r="T49" s="12">
        <v>-0.39784700000000001</v>
      </c>
      <c r="U49" s="1">
        <f t="shared" si="4"/>
        <v>-1.3175402171838577</v>
      </c>
      <c r="V49" s="12"/>
      <c r="W49" s="12">
        <v>0.200957</v>
      </c>
      <c r="X49" s="12">
        <v>-0.18665100000000001</v>
      </c>
      <c r="Y49" s="1">
        <f t="shared" si="5"/>
        <v>-1.1381186753419512</v>
      </c>
      <c r="Z49">
        <v>26.3292</v>
      </c>
      <c r="AA49">
        <v>26.101900000000001</v>
      </c>
      <c r="AB49">
        <v>26.218299999999999</v>
      </c>
      <c r="AC49">
        <v>26.178599999999999</v>
      </c>
      <c r="AD49">
        <v>26.407900000000001</v>
      </c>
      <c r="AE49">
        <v>26.279499999999999</v>
      </c>
      <c r="AF49">
        <v>26.131599999999999</v>
      </c>
      <c r="AG49">
        <v>26.1831</v>
      </c>
      <c r="AH49">
        <v>25.9178</v>
      </c>
      <c r="AI49">
        <v>25.846</v>
      </c>
      <c r="AJ49">
        <v>25.849</v>
      </c>
      <c r="AK49">
        <v>25.977499999999999</v>
      </c>
    </row>
    <row r="50" spans="1:37" x14ac:dyDescent="0.25">
      <c r="A50" t="s">
        <v>34</v>
      </c>
      <c r="B50" s="11"/>
      <c r="C50" s="12">
        <v>5.8064499999999998E-2</v>
      </c>
      <c r="D50" s="12">
        <v>-0.25410700000000003</v>
      </c>
      <c r="E50" s="1">
        <f t="shared" si="0"/>
        <v>-1.1925973201159368</v>
      </c>
      <c r="F50" s="12"/>
      <c r="G50" s="12">
        <v>0.148114</v>
      </c>
      <c r="H50" s="12">
        <v>-0.66598599999999997</v>
      </c>
      <c r="I50" s="1">
        <f t="shared" si="1"/>
        <v>-1.5866522893377264</v>
      </c>
      <c r="J50" s="12" t="s">
        <v>1</v>
      </c>
      <c r="K50" s="12">
        <v>0</v>
      </c>
      <c r="L50" s="12">
        <v>-0.71460999999999997</v>
      </c>
      <c r="M50" s="1">
        <f t="shared" si="2"/>
        <v>-1.6410395397017978</v>
      </c>
      <c r="N50" s="12"/>
      <c r="O50" s="12">
        <v>0.37440000000000001</v>
      </c>
      <c r="P50" s="12">
        <v>-0.41188000000000002</v>
      </c>
      <c r="Q50" s="1">
        <f t="shared" si="3"/>
        <v>-1.3304183753887893</v>
      </c>
      <c r="R50" s="12" t="s">
        <v>1</v>
      </c>
      <c r="S50" s="12">
        <v>5.6585400000000001E-3</v>
      </c>
      <c r="T50" s="12">
        <v>-0.46050400000000002</v>
      </c>
      <c r="U50" s="1">
        <f t="shared" si="4"/>
        <v>-1.376022442365199</v>
      </c>
      <c r="V50" s="12"/>
      <c r="W50" s="12">
        <v>0.93866700000000003</v>
      </c>
      <c r="X50" s="12">
        <v>-4.8624000000000001E-2</v>
      </c>
      <c r="Y50" s="1">
        <f t="shared" si="5"/>
        <v>-1.0342779894054626</v>
      </c>
      <c r="Z50">
        <v>21.433</v>
      </c>
      <c r="AA50">
        <v>21.62</v>
      </c>
      <c r="AB50">
        <v>21.610399999999998</v>
      </c>
      <c r="AC50">
        <v>21.2804</v>
      </c>
      <c r="AD50">
        <v>21.273099999999999</v>
      </c>
      <c r="AE50">
        <v>21.3475</v>
      </c>
      <c r="AF50">
        <v>21.327200000000001</v>
      </c>
      <c r="AG50">
        <v>21.3611</v>
      </c>
      <c r="AH50">
        <v>19.9771</v>
      </c>
      <c r="AI50">
        <v>20.758500000000002</v>
      </c>
      <c r="AJ50">
        <v>20.684200000000001</v>
      </c>
      <c r="AK50">
        <v>21.076799999999999</v>
      </c>
    </row>
    <row r="51" spans="1:37" x14ac:dyDescent="0.25">
      <c r="A51" t="s">
        <v>36</v>
      </c>
      <c r="B51" s="11"/>
      <c r="C51" s="12">
        <v>0.84722799999999998</v>
      </c>
      <c r="D51" s="12">
        <v>-3.17186E-2</v>
      </c>
      <c r="E51" s="1">
        <f t="shared" si="0"/>
        <v>-1.0222291237201095</v>
      </c>
      <c r="F51" s="12"/>
      <c r="G51" s="12">
        <v>0.11329400000000001</v>
      </c>
      <c r="H51" s="12">
        <v>-0.30878800000000001</v>
      </c>
      <c r="I51" s="1">
        <f t="shared" si="1"/>
        <v>-1.2386666658085952</v>
      </c>
      <c r="J51" s="12" t="s">
        <v>1</v>
      </c>
      <c r="K51" s="12">
        <v>0</v>
      </c>
      <c r="L51" s="12">
        <v>-0.664601</v>
      </c>
      <c r="M51" s="1">
        <f t="shared" si="2"/>
        <v>-1.5851298200148389</v>
      </c>
      <c r="N51" s="12"/>
      <c r="O51" s="12">
        <v>0.17890900000000001</v>
      </c>
      <c r="P51" s="12">
        <v>-0.27706999999999998</v>
      </c>
      <c r="Q51" s="1">
        <f t="shared" si="3"/>
        <v>-1.2117314525807217</v>
      </c>
      <c r="R51" s="12" t="s">
        <v>1</v>
      </c>
      <c r="S51" s="12">
        <v>4.3200000000000001E-3</v>
      </c>
      <c r="T51" s="12">
        <v>-0.63288199999999994</v>
      </c>
      <c r="U51" s="1">
        <f t="shared" si="4"/>
        <v>-1.5506595769400213</v>
      </c>
      <c r="V51" s="12"/>
      <c r="W51" s="12">
        <v>7.7263200000000004E-2</v>
      </c>
      <c r="X51" s="12">
        <v>-0.35581299999999999</v>
      </c>
      <c r="Y51" s="1">
        <f t="shared" si="5"/>
        <v>-1.2797065294237771</v>
      </c>
      <c r="Z51">
        <v>18.242899999999999</v>
      </c>
      <c r="AA51">
        <v>18.148800000000001</v>
      </c>
      <c r="AB51">
        <v>18.123999999999999</v>
      </c>
      <c r="AC51">
        <v>18.055099999999999</v>
      </c>
      <c r="AD51">
        <v>18.243600000000001</v>
      </c>
      <c r="AE51">
        <v>18.1219</v>
      </c>
      <c r="AF51">
        <v>17.923100000000002</v>
      </c>
      <c r="AG51">
        <v>18.0609</v>
      </c>
      <c r="AH51">
        <v>17.6053</v>
      </c>
      <c r="AI51">
        <v>17.3568</v>
      </c>
      <c r="AJ51">
        <v>17.494299999999999</v>
      </c>
      <c r="AK51">
        <v>17.6707</v>
      </c>
    </row>
    <row r="52" spans="1:37" x14ac:dyDescent="0.25">
      <c r="A52" t="s">
        <v>11</v>
      </c>
      <c r="B52" s="11"/>
      <c r="C52" s="12">
        <v>0.14621100000000001</v>
      </c>
      <c r="D52" s="12">
        <v>0.440166</v>
      </c>
      <c r="E52" s="1">
        <f t="shared" si="0"/>
        <v>1.3567604306214462</v>
      </c>
      <c r="F52" s="12"/>
      <c r="G52" s="12">
        <v>0.90203599999999995</v>
      </c>
      <c r="H52" s="12">
        <v>0.109782</v>
      </c>
      <c r="I52" s="1">
        <f t="shared" si="1"/>
        <v>1.0790651708708119</v>
      </c>
      <c r="J52" s="12"/>
      <c r="K52" s="12">
        <v>0.84378900000000001</v>
      </c>
      <c r="L52" s="12">
        <v>-9.7560900000000006E-2</v>
      </c>
      <c r="M52" s="1">
        <f t="shared" si="2"/>
        <v>-1.0699629939346054</v>
      </c>
      <c r="N52" s="12"/>
      <c r="O52" s="12">
        <v>0.29659999999999997</v>
      </c>
      <c r="P52" s="12">
        <v>-0.33038400000000001</v>
      </c>
      <c r="Q52" s="1">
        <f t="shared" si="3"/>
        <v>-1.2573479964389294</v>
      </c>
      <c r="R52" s="12" t="s">
        <v>1</v>
      </c>
      <c r="S52" s="12">
        <v>3.0000000000000001E-3</v>
      </c>
      <c r="T52" s="12">
        <v>-0.53772699999999996</v>
      </c>
      <c r="U52" s="1">
        <f t="shared" si="4"/>
        <v>-1.4516835530227596</v>
      </c>
      <c r="V52" s="12"/>
      <c r="W52" s="12">
        <v>0.53435299999999997</v>
      </c>
      <c r="X52" s="12">
        <v>-0.207343</v>
      </c>
      <c r="Y52" s="1">
        <f t="shared" si="5"/>
        <v>-1.1545598809034803</v>
      </c>
      <c r="Z52">
        <v>18.267800000000001</v>
      </c>
      <c r="AA52">
        <v>17.4678</v>
      </c>
      <c r="AB52">
        <v>18.3096</v>
      </c>
      <c r="AC52">
        <v>18.400099999999998</v>
      </c>
      <c r="AD52">
        <v>18.273499999999999</v>
      </c>
      <c r="AE52">
        <v>18.6921</v>
      </c>
      <c r="AF52">
        <v>18.5304</v>
      </c>
      <c r="AG52">
        <v>17.6387</v>
      </c>
      <c r="AH52">
        <v>18.205500000000001</v>
      </c>
      <c r="AI52">
        <v>17.982800000000001</v>
      </c>
      <c r="AJ52">
        <v>17.939699999999998</v>
      </c>
      <c r="AK52">
        <v>17.829999999999998</v>
      </c>
    </row>
    <row r="53" spans="1:37" x14ac:dyDescent="0.25">
      <c r="A53" t="s">
        <v>17</v>
      </c>
      <c r="B53" s="11"/>
      <c r="C53" s="12">
        <v>7.8666700000000006E-2</v>
      </c>
      <c r="D53" s="12">
        <v>0.415215</v>
      </c>
      <c r="E53" s="1">
        <f t="shared" si="0"/>
        <v>1.3334973889245667</v>
      </c>
      <c r="F53" s="12"/>
      <c r="G53" s="12">
        <v>0.40120899999999998</v>
      </c>
      <c r="H53" s="12">
        <v>0.20147300000000001</v>
      </c>
      <c r="I53" s="1">
        <f t="shared" si="1"/>
        <v>1.1498717816122024</v>
      </c>
      <c r="J53" s="12"/>
      <c r="K53" s="12">
        <v>0.99645899999999998</v>
      </c>
      <c r="L53" s="12">
        <v>7.8773500000000002E-4</v>
      </c>
      <c r="M53" s="1">
        <f t="shared" si="2"/>
        <v>1.0005461653883099</v>
      </c>
      <c r="N53" s="12"/>
      <c r="O53" s="12">
        <v>0.31423299999999998</v>
      </c>
      <c r="P53" s="12">
        <v>-0.21374099999999999</v>
      </c>
      <c r="Q53" s="1">
        <f t="shared" si="3"/>
        <v>-1.1596914420712843</v>
      </c>
      <c r="R53" s="12" t="s">
        <v>1</v>
      </c>
      <c r="S53" s="12">
        <v>2.67826E-2</v>
      </c>
      <c r="T53" s="12">
        <v>-0.41442699999999999</v>
      </c>
      <c r="U53" s="1">
        <f t="shared" si="4"/>
        <v>-1.3327692315575699</v>
      </c>
      <c r="V53" s="12"/>
      <c r="W53" s="12">
        <v>0.20542199999999999</v>
      </c>
      <c r="X53" s="12">
        <v>-0.200686</v>
      </c>
      <c r="Y53" s="1">
        <f t="shared" si="5"/>
        <v>-1.1492446897574389</v>
      </c>
      <c r="Z53">
        <v>16.7529</v>
      </c>
      <c r="AA53">
        <v>16.250699999999998</v>
      </c>
      <c r="AB53">
        <v>16.515599999999999</v>
      </c>
      <c r="AC53">
        <v>17.0946</v>
      </c>
      <c r="AD53">
        <v>17.028400000000001</v>
      </c>
      <c r="AE53">
        <v>16.6417</v>
      </c>
      <c r="AF53">
        <v>16.776900000000001</v>
      </c>
      <c r="AG53">
        <v>16.534800000000001</v>
      </c>
      <c r="AH53">
        <v>16.811900000000001</v>
      </c>
      <c r="AI53">
        <v>16.616599999999998</v>
      </c>
      <c r="AJ53">
        <v>16.494900000000001</v>
      </c>
      <c r="AK53">
        <v>16.41</v>
      </c>
    </row>
    <row r="54" spans="1:37" x14ac:dyDescent="0.25">
      <c r="A54" t="s">
        <v>27</v>
      </c>
      <c r="B54" s="11"/>
      <c r="C54" s="12">
        <v>0.40706999999999999</v>
      </c>
      <c r="D54" s="12">
        <v>0.48172199999999998</v>
      </c>
      <c r="E54" s="1">
        <f t="shared" si="0"/>
        <v>1.3964094255432324</v>
      </c>
      <c r="F54" s="12"/>
      <c r="G54" s="12">
        <v>0.96414299999999997</v>
      </c>
      <c r="H54" s="12">
        <v>4.3416000000000003E-2</v>
      </c>
      <c r="I54" s="1">
        <f t="shared" si="1"/>
        <v>1.0305510693858229</v>
      </c>
      <c r="J54" s="12"/>
      <c r="K54" s="12">
        <v>6.4170199999999997E-2</v>
      </c>
      <c r="L54" s="12">
        <v>-0.87740899999999999</v>
      </c>
      <c r="M54" s="1">
        <f t="shared" si="2"/>
        <v>-1.8370730558471751</v>
      </c>
      <c r="N54" s="12"/>
      <c r="O54" s="12">
        <v>0.44966699999999998</v>
      </c>
      <c r="P54" s="12">
        <v>-0.43830599999999997</v>
      </c>
      <c r="Q54" s="1">
        <f t="shared" si="3"/>
        <v>-1.3550123492428665</v>
      </c>
      <c r="R54" s="12" t="s">
        <v>1</v>
      </c>
      <c r="S54" s="12">
        <v>2.92245E-2</v>
      </c>
      <c r="T54" s="12">
        <v>-1.3591299999999999</v>
      </c>
      <c r="U54" s="1">
        <f t="shared" si="4"/>
        <v>-2.5653043524624088</v>
      </c>
      <c r="V54" s="12"/>
      <c r="W54" s="12">
        <v>7.1243200000000007E-2</v>
      </c>
      <c r="X54" s="12">
        <v>-0.920825</v>
      </c>
      <c r="Y54" s="1">
        <f t="shared" si="5"/>
        <v>-1.8931976022431882</v>
      </c>
      <c r="Z54">
        <v>15.14</v>
      </c>
      <c r="AA54">
        <v>14.9862</v>
      </c>
      <c r="AB54">
        <v>15.7697</v>
      </c>
      <c r="AC54">
        <v>16.070599999999999</v>
      </c>
      <c r="AD54">
        <v>14.6999</v>
      </c>
      <c r="AE54">
        <v>16.570599999999999</v>
      </c>
      <c r="AF54">
        <v>15.4557</v>
      </c>
      <c r="AG54">
        <v>15.382999999999999</v>
      </c>
      <c r="AH54">
        <v>15.1874</v>
      </c>
      <c r="AI54">
        <v>14.827199999999999</v>
      </c>
      <c r="AJ54">
        <v>13.2971</v>
      </c>
      <c r="AK54">
        <v>15.1394</v>
      </c>
    </row>
    <row r="55" spans="1:37" x14ac:dyDescent="0.25">
      <c r="A55" t="s">
        <v>9</v>
      </c>
      <c r="B55" s="11" t="s">
        <v>1</v>
      </c>
      <c r="C55" s="12">
        <v>1.1599999999999999E-2</v>
      </c>
      <c r="D55" s="12">
        <v>-1.2509699999999999</v>
      </c>
      <c r="E55" s="1">
        <f t="shared" si="0"/>
        <v>-2.3800139011010222</v>
      </c>
      <c r="F55" s="12" t="s">
        <v>1</v>
      </c>
      <c r="G55" s="12">
        <v>0</v>
      </c>
      <c r="H55" s="12">
        <v>-0.76358099999999995</v>
      </c>
      <c r="I55" s="1">
        <f t="shared" si="1"/>
        <v>-1.6976993607221753</v>
      </c>
      <c r="J55" s="12" t="s">
        <v>1</v>
      </c>
      <c r="K55" s="12">
        <v>0</v>
      </c>
      <c r="L55" s="12">
        <v>-1.14198</v>
      </c>
      <c r="M55" s="1">
        <f t="shared" si="2"/>
        <v>-2.2068368866165429</v>
      </c>
      <c r="N55" s="12"/>
      <c r="O55" s="12">
        <v>0.249026</v>
      </c>
      <c r="P55" s="12">
        <v>0.48738599999999999</v>
      </c>
      <c r="Q55" s="1">
        <f t="shared" si="3"/>
        <v>1.4019024846625217</v>
      </c>
      <c r="R55" s="12"/>
      <c r="S55" s="12">
        <v>0.84706700000000001</v>
      </c>
      <c r="T55" s="12">
        <v>0.108987</v>
      </c>
      <c r="U55" s="1">
        <f t="shared" si="4"/>
        <v>1.0784707136445193</v>
      </c>
      <c r="V55" s="12"/>
      <c r="W55" s="12">
        <v>5.5375000000000001E-2</v>
      </c>
      <c r="X55" s="12">
        <v>-0.37839899999999999</v>
      </c>
      <c r="Y55" s="1">
        <f t="shared" si="5"/>
        <v>-1.2998985201230142</v>
      </c>
      <c r="Z55">
        <v>20.318000000000001</v>
      </c>
      <c r="AA55">
        <v>20.2606</v>
      </c>
      <c r="AB55">
        <v>20.3308</v>
      </c>
      <c r="AC55">
        <v>18.2225</v>
      </c>
      <c r="AD55">
        <v>19.2744</v>
      </c>
      <c r="AE55">
        <v>19.659500000000001</v>
      </c>
      <c r="AF55">
        <v>19.658000000000001</v>
      </c>
      <c r="AG55">
        <v>19.490200000000002</v>
      </c>
      <c r="AH55">
        <v>19.470400000000001</v>
      </c>
      <c r="AI55">
        <v>19.3432</v>
      </c>
      <c r="AJ55">
        <v>18.938199999999998</v>
      </c>
      <c r="AK55">
        <v>19.202100000000002</v>
      </c>
    </row>
    <row r="56" spans="1:37" x14ac:dyDescent="0.25">
      <c r="A56" t="s">
        <v>14</v>
      </c>
      <c r="B56" s="11" t="s">
        <v>1</v>
      </c>
      <c r="C56" s="12">
        <v>1.65714E-2</v>
      </c>
      <c r="D56" s="12">
        <v>-0.53061899999999995</v>
      </c>
      <c r="E56" s="1">
        <f t="shared" si="0"/>
        <v>-1.4445488579726362</v>
      </c>
      <c r="F56" s="12" t="s">
        <v>1</v>
      </c>
      <c r="G56" s="12">
        <v>0</v>
      </c>
      <c r="H56" s="12">
        <v>-0.89676599999999995</v>
      </c>
      <c r="I56" s="1">
        <f t="shared" si="1"/>
        <v>-1.8618876236234578</v>
      </c>
      <c r="J56" s="12" t="s">
        <v>1</v>
      </c>
      <c r="K56" s="12">
        <v>0</v>
      </c>
      <c r="L56" s="12">
        <v>-0.65595099999999995</v>
      </c>
      <c r="M56" s="1">
        <f t="shared" si="2"/>
        <v>-1.5756542553349435</v>
      </c>
      <c r="N56" s="12"/>
      <c r="O56" s="12">
        <v>9.1999999999999998E-2</v>
      </c>
      <c r="P56" s="12">
        <v>-0.366147</v>
      </c>
      <c r="Q56" s="1">
        <f t="shared" si="3"/>
        <v>-1.2889059538190624</v>
      </c>
      <c r="R56" s="12"/>
      <c r="S56" s="12">
        <v>0.36451899999999998</v>
      </c>
      <c r="T56" s="12">
        <v>-0.125332</v>
      </c>
      <c r="U56" s="1">
        <f t="shared" si="4"/>
        <v>-1.0907587144863402</v>
      </c>
      <c r="V56" s="12"/>
      <c r="W56" s="12">
        <v>0.19763600000000001</v>
      </c>
      <c r="X56" s="12">
        <v>0.240815</v>
      </c>
      <c r="Y56" s="1">
        <f t="shared" si="5"/>
        <v>1.1816600103222952</v>
      </c>
      <c r="Z56">
        <v>20.056100000000001</v>
      </c>
      <c r="AA56">
        <v>20.025400000000001</v>
      </c>
      <c r="AB56">
        <v>20.008099999999999</v>
      </c>
      <c r="AC56">
        <v>19.351199999999999</v>
      </c>
      <c r="AD56">
        <v>19.557500000000001</v>
      </c>
      <c r="AE56">
        <v>19.588999999999999</v>
      </c>
      <c r="AF56">
        <v>19.3978</v>
      </c>
      <c r="AG56">
        <v>19.0443</v>
      </c>
      <c r="AH56">
        <v>18.9572</v>
      </c>
      <c r="AI56">
        <v>19.462800000000001</v>
      </c>
      <c r="AJ56">
        <v>19.335799999999999</v>
      </c>
      <c r="AK56">
        <v>19.3231</v>
      </c>
    </row>
    <row r="57" spans="1:37" x14ac:dyDescent="0.25">
      <c r="A57" t="s">
        <v>50</v>
      </c>
      <c r="B57" s="11" t="s">
        <v>1</v>
      </c>
      <c r="C57" s="12">
        <v>1.78462E-2</v>
      </c>
      <c r="D57" s="12">
        <v>1.0844499999999999</v>
      </c>
      <c r="E57" s="1">
        <f t="shared" si="0"/>
        <v>2.1205669028849368</v>
      </c>
      <c r="F57" s="12" t="s">
        <v>1</v>
      </c>
      <c r="G57" s="12">
        <v>0</v>
      </c>
      <c r="H57" s="12">
        <v>1.51681</v>
      </c>
      <c r="I57" s="1">
        <f t="shared" si="1"/>
        <v>2.8615761514747837</v>
      </c>
      <c r="J57" s="12" t="s">
        <v>1</v>
      </c>
      <c r="K57" s="12">
        <v>0</v>
      </c>
      <c r="L57" s="12">
        <v>1.4452</v>
      </c>
      <c r="M57" s="1">
        <f t="shared" si="2"/>
        <v>2.7230056955787378</v>
      </c>
      <c r="N57" s="12"/>
      <c r="O57" s="12">
        <v>0.23805399999999999</v>
      </c>
      <c r="P57" s="12">
        <v>0.43235099999999999</v>
      </c>
      <c r="Q57" s="1">
        <f t="shared" si="3"/>
        <v>1.3494308037140779</v>
      </c>
      <c r="R57" s="12"/>
      <c r="S57" s="12">
        <v>0.18946199999999999</v>
      </c>
      <c r="T57" s="12">
        <v>0.36074899999999999</v>
      </c>
      <c r="U57" s="1">
        <f t="shared" si="4"/>
        <v>1.2840923832354196</v>
      </c>
      <c r="V57" s="12"/>
      <c r="W57" s="12">
        <v>0.89993100000000004</v>
      </c>
      <c r="X57" s="12">
        <v>-7.1601899999999996E-2</v>
      </c>
      <c r="Y57" s="1">
        <f t="shared" si="5"/>
        <v>-1.0508828864622795</v>
      </c>
      <c r="Z57">
        <v>17.249500000000001</v>
      </c>
      <c r="AA57">
        <v>17.2455</v>
      </c>
      <c r="AB57">
        <v>16.991900000000001</v>
      </c>
      <c r="AC57">
        <v>17.892299999999999</v>
      </c>
      <c r="AD57">
        <v>18.1798</v>
      </c>
      <c r="AE57">
        <v>18.668099999999999</v>
      </c>
      <c r="AF57">
        <v>18.814900000000002</v>
      </c>
      <c r="AG57">
        <v>19.0608</v>
      </c>
      <c r="AH57">
        <v>18.1616</v>
      </c>
      <c r="AI57">
        <v>18.316600000000001</v>
      </c>
      <c r="AJ57">
        <v>18.468699999999998</v>
      </c>
      <c r="AK57">
        <v>19.037199999999999</v>
      </c>
    </row>
    <row r="58" spans="1:37" x14ac:dyDescent="0.25">
      <c r="A58" t="s">
        <v>15</v>
      </c>
      <c r="B58" s="11" t="s">
        <v>1</v>
      </c>
      <c r="C58" s="12">
        <v>4.9103399999999998E-2</v>
      </c>
      <c r="D58" s="12">
        <v>1.18221</v>
      </c>
      <c r="E58" s="1">
        <f t="shared" si="0"/>
        <v>2.2692412586506507</v>
      </c>
      <c r="F58" s="12"/>
      <c r="G58" s="12">
        <v>0.56729399999999996</v>
      </c>
      <c r="H58" s="12">
        <v>0.61282300000000001</v>
      </c>
      <c r="I58" s="1">
        <f t="shared" si="1"/>
        <v>1.5292486473663571</v>
      </c>
      <c r="J58" s="12" t="s">
        <v>1</v>
      </c>
      <c r="K58" s="12">
        <v>1.0303E-2</v>
      </c>
      <c r="L58" s="12">
        <v>1.6597500000000001</v>
      </c>
      <c r="M58" s="1">
        <f t="shared" si="2"/>
        <v>3.1596176799901401</v>
      </c>
      <c r="N58" s="12"/>
      <c r="O58" s="12">
        <v>0.51800000000000002</v>
      </c>
      <c r="P58" s="12">
        <v>-0.56939099999999998</v>
      </c>
      <c r="Q58" s="1">
        <f t="shared" si="3"/>
        <v>-1.4838970459383107</v>
      </c>
      <c r="R58" s="12"/>
      <c r="S58" s="12">
        <v>0.27720800000000001</v>
      </c>
      <c r="T58" s="12">
        <v>0.47753699999999999</v>
      </c>
      <c r="U58" s="1">
        <f t="shared" si="4"/>
        <v>1.392364561375681</v>
      </c>
      <c r="V58" s="12"/>
      <c r="W58" s="12">
        <v>0.19966700000000001</v>
      </c>
      <c r="X58" s="12">
        <v>1.0469299999999999</v>
      </c>
      <c r="Y58" s="1">
        <f t="shared" si="5"/>
        <v>2.0661285237549012</v>
      </c>
      <c r="Z58">
        <v>16.533799999999999</v>
      </c>
      <c r="AA58">
        <v>15.8956</v>
      </c>
      <c r="AB58">
        <v>14.5914</v>
      </c>
      <c r="AC58">
        <v>17.2271</v>
      </c>
      <c r="AD58">
        <v>17.0747</v>
      </c>
      <c r="AE58">
        <v>16.265599999999999</v>
      </c>
      <c r="AF58">
        <v>17.952100000000002</v>
      </c>
      <c r="AG58">
        <v>16.026399999999999</v>
      </c>
      <c r="AH58">
        <v>14.880800000000001</v>
      </c>
      <c r="AI58">
        <v>17.1386</v>
      </c>
      <c r="AJ58">
        <v>18.187999999999999</v>
      </c>
      <c r="AK58">
        <v>16.6736</v>
      </c>
    </row>
    <row r="59" spans="1:37" x14ac:dyDescent="0.25">
      <c r="A59" t="s">
        <v>21</v>
      </c>
      <c r="B59" s="11" t="s">
        <v>1</v>
      </c>
      <c r="C59" s="12">
        <v>2.784E-2</v>
      </c>
      <c r="D59" s="12">
        <v>-0.56345800000000001</v>
      </c>
      <c r="E59" s="1">
        <f t="shared" si="0"/>
        <v>-1.4778071358575795</v>
      </c>
      <c r="F59" s="12"/>
      <c r="G59" s="12">
        <v>0.48975999999999997</v>
      </c>
      <c r="H59" s="12">
        <v>-0.23700399999999999</v>
      </c>
      <c r="I59" s="1">
        <f t="shared" si="1"/>
        <v>-1.1785426754212829</v>
      </c>
      <c r="J59" s="12" t="s">
        <v>1</v>
      </c>
      <c r="K59" s="12">
        <v>4.1777799999999997E-2</v>
      </c>
      <c r="L59" s="12">
        <v>-0.46001500000000001</v>
      </c>
      <c r="M59" s="1">
        <f t="shared" si="2"/>
        <v>-1.3755561200080881</v>
      </c>
      <c r="N59" s="12"/>
      <c r="O59" s="12">
        <v>0.31695200000000001</v>
      </c>
      <c r="P59" s="12">
        <v>0.32645400000000002</v>
      </c>
      <c r="Q59" s="1">
        <f t="shared" si="3"/>
        <v>1.2539275553422971</v>
      </c>
      <c r="R59" s="12"/>
      <c r="S59" s="12">
        <v>0.75383100000000003</v>
      </c>
      <c r="T59" s="12">
        <v>0.10344299999999999</v>
      </c>
      <c r="U59" s="1">
        <f t="shared" si="4"/>
        <v>1.0743343105833372</v>
      </c>
      <c r="V59" s="12"/>
      <c r="W59" s="12">
        <v>0.593692</v>
      </c>
      <c r="X59" s="12">
        <v>-0.22301099999999999</v>
      </c>
      <c r="Y59" s="1">
        <f t="shared" si="5"/>
        <v>-1.1671670009882167</v>
      </c>
      <c r="Z59">
        <v>18.0487</v>
      </c>
      <c r="AA59">
        <v>17.739000000000001</v>
      </c>
      <c r="AB59">
        <v>18.159400000000002</v>
      </c>
      <c r="AC59">
        <v>17.165400000000002</v>
      </c>
      <c r="AD59">
        <v>17.5259</v>
      </c>
      <c r="AE59">
        <v>17.5654</v>
      </c>
      <c r="AF59">
        <v>18.167200000000001</v>
      </c>
      <c r="AG59">
        <v>17.226500000000001</v>
      </c>
      <c r="AH59">
        <v>17.842500000000001</v>
      </c>
      <c r="AI59">
        <v>17.725999999999999</v>
      </c>
      <c r="AJ59">
        <v>17.7179</v>
      </c>
      <c r="AK59">
        <v>17.123200000000001</v>
      </c>
    </row>
    <row r="60" spans="1:37" x14ac:dyDescent="0.25">
      <c r="A60" t="s">
        <v>35</v>
      </c>
      <c r="B60" s="11"/>
      <c r="C60" s="12">
        <v>0.73055999999999999</v>
      </c>
      <c r="D60" s="12">
        <v>0.12958500000000001</v>
      </c>
      <c r="E60" s="1">
        <f t="shared" si="0"/>
        <v>1.0939789662942239</v>
      </c>
      <c r="F60" s="12"/>
      <c r="G60" s="12">
        <v>0.87111099999999997</v>
      </c>
      <c r="H60" s="12">
        <v>7.91988E-2</v>
      </c>
      <c r="I60" s="1">
        <f t="shared" si="1"/>
        <v>1.0564311890677287</v>
      </c>
      <c r="J60" s="12"/>
      <c r="K60" s="12">
        <v>0.37282999999999999</v>
      </c>
      <c r="L60" s="12">
        <v>-0.20249800000000001</v>
      </c>
      <c r="M60" s="1">
        <f t="shared" si="2"/>
        <v>-1.1506890280377693</v>
      </c>
      <c r="N60" s="12"/>
      <c r="O60" s="12">
        <v>0.80216900000000002</v>
      </c>
      <c r="P60" s="12">
        <v>-5.0386399999999998E-2</v>
      </c>
      <c r="Q60" s="1">
        <f t="shared" si="3"/>
        <v>-1.0355422381246884</v>
      </c>
      <c r="R60" s="12"/>
      <c r="S60" s="12">
        <v>5.9920000000000001E-2</v>
      </c>
      <c r="T60" s="12">
        <v>-0.33208300000000002</v>
      </c>
      <c r="U60" s="1">
        <f t="shared" si="4"/>
        <v>-1.258829593418864</v>
      </c>
      <c r="V60" s="12"/>
      <c r="W60" s="12">
        <v>6.3542899999999999E-2</v>
      </c>
      <c r="X60" s="12">
        <v>-0.28169699999999998</v>
      </c>
      <c r="Y60" s="1">
        <f t="shared" si="5"/>
        <v>-1.21562394665838</v>
      </c>
      <c r="Z60">
        <v>19.322700000000001</v>
      </c>
      <c r="AA60">
        <v>19.5336</v>
      </c>
      <c r="AB60">
        <v>18.898499999999999</v>
      </c>
      <c r="AC60">
        <v>19.528199999999998</v>
      </c>
      <c r="AD60">
        <v>19.510300000000001</v>
      </c>
      <c r="AE60">
        <v>19.105</v>
      </c>
      <c r="AF60">
        <v>19.392199999999999</v>
      </c>
      <c r="AG60">
        <v>19.4084</v>
      </c>
      <c r="AH60">
        <v>19.191800000000001</v>
      </c>
      <c r="AI60">
        <v>18.984200000000001</v>
      </c>
      <c r="AJ60">
        <v>18.976199999999999</v>
      </c>
      <c r="AK60">
        <v>19.186900000000001</v>
      </c>
    </row>
    <row r="61" spans="1:37" x14ac:dyDescent="0.25">
      <c r="A61" t="s">
        <v>45</v>
      </c>
      <c r="B61" s="11"/>
      <c r="C61" s="12">
        <v>0.78349100000000005</v>
      </c>
      <c r="D61" s="12">
        <v>9.0401300000000004E-2</v>
      </c>
      <c r="E61" s="1">
        <f t="shared" si="0"/>
        <v>1.0646662888050809</v>
      </c>
      <c r="F61" s="12"/>
      <c r="G61" s="12">
        <v>0.10630299999999999</v>
      </c>
      <c r="H61" s="12">
        <v>-0.50819899999999996</v>
      </c>
      <c r="I61" s="1">
        <f t="shared" si="1"/>
        <v>-1.4222735801970072</v>
      </c>
      <c r="J61" s="12"/>
      <c r="K61" s="12">
        <v>0.98453299999999999</v>
      </c>
      <c r="L61" s="12">
        <v>-1.11351E-2</v>
      </c>
      <c r="M61" s="1">
        <f t="shared" si="2"/>
        <v>-1.0077481257430601</v>
      </c>
      <c r="N61" s="12"/>
      <c r="O61" s="12">
        <v>5.0880000000000002E-2</v>
      </c>
      <c r="P61" s="12">
        <v>-0.59860000000000002</v>
      </c>
      <c r="Q61" s="1">
        <f t="shared" si="3"/>
        <v>-1.5142464194151397</v>
      </c>
      <c r="R61" s="12"/>
      <c r="S61" s="12">
        <v>0.619228</v>
      </c>
      <c r="T61" s="12">
        <v>-0.101536</v>
      </c>
      <c r="U61" s="1">
        <f t="shared" si="4"/>
        <v>-1.0729151596098512</v>
      </c>
      <c r="V61" s="12"/>
      <c r="W61" s="12">
        <v>5.6606099999999999E-2</v>
      </c>
      <c r="X61" s="12">
        <v>0.49706400000000001</v>
      </c>
      <c r="Y61" s="1">
        <f t="shared" si="5"/>
        <v>1.4113384509971614</v>
      </c>
      <c r="Z61">
        <v>21.402699999999999</v>
      </c>
      <c r="AA61">
        <v>21.4678</v>
      </c>
      <c r="AB61">
        <v>20.848400000000002</v>
      </c>
      <c r="AC61">
        <v>21.462700000000002</v>
      </c>
      <c r="AD61">
        <v>21.431999999999999</v>
      </c>
      <c r="AE61">
        <v>21.095400000000001</v>
      </c>
      <c r="AF61">
        <v>20.6785</v>
      </c>
      <c r="AG61">
        <v>21.1158</v>
      </c>
      <c r="AH61">
        <v>20.399999999999999</v>
      </c>
      <c r="AI61">
        <v>21.2529</v>
      </c>
      <c r="AJ61">
        <v>21.1859</v>
      </c>
      <c r="AK61">
        <v>21.246700000000001</v>
      </c>
    </row>
    <row r="62" spans="1:37" x14ac:dyDescent="0.25">
      <c r="A62" t="s">
        <v>49</v>
      </c>
      <c r="B62" s="11"/>
      <c r="C62" s="12">
        <v>0.59341699999999997</v>
      </c>
      <c r="D62" s="12">
        <v>-0.18743299999999999</v>
      </c>
      <c r="E62" s="1">
        <f t="shared" si="0"/>
        <v>-1.1387357496599098</v>
      </c>
      <c r="F62" s="12"/>
      <c r="G62" s="12">
        <v>0.99813300000000005</v>
      </c>
      <c r="H62" s="12">
        <v>5.3119700000000001E-3</v>
      </c>
      <c r="I62" s="1">
        <f t="shared" si="1"/>
        <v>1.0036887638332019</v>
      </c>
      <c r="J62" s="12"/>
      <c r="K62" s="12">
        <v>0.18096000000000001</v>
      </c>
      <c r="L62" s="12">
        <v>-0.31830000000000003</v>
      </c>
      <c r="M62" s="1">
        <f t="shared" si="2"/>
        <v>-1.2468604446598925</v>
      </c>
      <c r="N62" s="12"/>
      <c r="O62" s="12">
        <v>0.45463799999999999</v>
      </c>
      <c r="P62" s="12">
        <v>0.192745</v>
      </c>
      <c r="Q62" s="1">
        <f t="shared" si="3"/>
        <v>1.1429363006755213</v>
      </c>
      <c r="R62" s="12"/>
      <c r="S62" s="12">
        <v>0.61164300000000005</v>
      </c>
      <c r="T62" s="12">
        <v>-0.13086700000000001</v>
      </c>
      <c r="U62" s="1">
        <f t="shared" si="4"/>
        <v>-1.0949515241198626</v>
      </c>
      <c r="V62" s="12"/>
      <c r="W62" s="12">
        <v>8.9435899999999999E-2</v>
      </c>
      <c r="X62" s="12">
        <v>-0.32361200000000001</v>
      </c>
      <c r="Y62" s="1">
        <f t="shared" si="5"/>
        <v>-1.2514598443965796</v>
      </c>
      <c r="Z62">
        <v>21.757999999999999</v>
      </c>
      <c r="AA62">
        <v>21.073699999999999</v>
      </c>
      <c r="AB62">
        <v>21.7516</v>
      </c>
      <c r="AC62">
        <v>21.056899999999999</v>
      </c>
      <c r="AD62">
        <v>21.4132</v>
      </c>
      <c r="AE62">
        <v>21.550899999999999</v>
      </c>
      <c r="AF62">
        <v>21.581800000000001</v>
      </c>
      <c r="AG62">
        <v>21.713100000000001</v>
      </c>
      <c r="AH62">
        <v>21.304400000000001</v>
      </c>
      <c r="AI62">
        <v>21.204699999999999</v>
      </c>
      <c r="AJ62">
        <v>21.060300000000002</v>
      </c>
      <c r="AK62">
        <v>21.363399999999999</v>
      </c>
    </row>
    <row r="63" spans="1:37" ht="15.75" thickBot="1" x14ac:dyDescent="0.3">
      <c r="A63" t="s">
        <v>57</v>
      </c>
      <c r="B63" s="13"/>
      <c r="C63" s="14">
        <v>0.61967300000000003</v>
      </c>
      <c r="D63" s="14">
        <v>0.193828</v>
      </c>
      <c r="E63" s="10">
        <f t="shared" si="0"/>
        <v>1.1437946003782837</v>
      </c>
      <c r="F63" s="14"/>
      <c r="G63" s="14">
        <v>0.49755100000000002</v>
      </c>
      <c r="H63" s="14">
        <v>-0.20699200000000001</v>
      </c>
      <c r="I63" s="10">
        <f t="shared" si="1"/>
        <v>-1.1542790168171231</v>
      </c>
      <c r="J63" s="14"/>
      <c r="K63" s="14">
        <v>0.37466699999999997</v>
      </c>
      <c r="L63" s="14">
        <v>0.14085400000000001</v>
      </c>
      <c r="M63" s="10">
        <f t="shared" si="2"/>
        <v>1.1025575791599906</v>
      </c>
      <c r="N63" s="14"/>
      <c r="O63" s="14">
        <v>0.31190200000000001</v>
      </c>
      <c r="P63" s="14">
        <v>-0.40082000000000001</v>
      </c>
      <c r="Q63" s="10">
        <f t="shared" si="3"/>
        <v>-1.3202581067653798</v>
      </c>
      <c r="R63" s="14"/>
      <c r="S63" s="14">
        <v>0.89980300000000002</v>
      </c>
      <c r="T63" s="14">
        <v>-5.2974100000000003E-2</v>
      </c>
      <c r="U63" s="10">
        <f t="shared" si="4"/>
        <v>-1.037401312438951</v>
      </c>
      <c r="V63" s="14"/>
      <c r="W63" s="14">
        <v>0.19897899999999999</v>
      </c>
      <c r="X63" s="14">
        <v>0.34784599999999999</v>
      </c>
      <c r="Y63" s="10">
        <f t="shared" si="5"/>
        <v>1.2726590784570615</v>
      </c>
      <c r="Z63">
        <v>16.5426</v>
      </c>
      <c r="AA63">
        <v>16.543199999999999</v>
      </c>
      <c r="AB63">
        <v>16.405799999999999</v>
      </c>
      <c r="AC63">
        <v>17.0975</v>
      </c>
      <c r="AD63">
        <v>16.8691</v>
      </c>
      <c r="AE63">
        <v>16.1066</v>
      </c>
      <c r="AF63">
        <v>16.2422</v>
      </c>
      <c r="AG63">
        <v>16.733599999999999</v>
      </c>
      <c r="AH63">
        <v>15.8949</v>
      </c>
      <c r="AI63">
        <v>16.825199999999999</v>
      </c>
      <c r="AJ63">
        <v>16.6173</v>
      </c>
      <c r="AK63">
        <v>16.471699999999998</v>
      </c>
    </row>
  </sheetData>
  <sortState ref="A3:X69">
    <sortCondition ref="V2"/>
  </sortState>
  <mergeCells count="6">
    <mergeCell ref="B1:E1"/>
    <mergeCell ref="F1:I1"/>
    <mergeCell ref="J1:M1"/>
    <mergeCell ref="N1:Q1"/>
    <mergeCell ref="R1:U1"/>
    <mergeCell ref="V1:Y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CS Backgrou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ny Neuditschko</dc:creator>
  <cp:lastModifiedBy>Benny Neuditschko</cp:lastModifiedBy>
  <dcterms:created xsi:type="dcterms:W3CDTF">2020-08-31T13:03:38Z</dcterms:created>
  <dcterms:modified xsi:type="dcterms:W3CDTF">2020-09-02T07:11:28Z</dcterms:modified>
</cp:coreProperties>
</file>